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1680" yWindow="1515" windowWidth="16995" windowHeight="10650" firstSheet="2" activeTab="5"/>
  </bookViews>
  <sheets>
    <sheet name="OVERVIEW" sheetId="5" r:id="rId1"/>
    <sheet name="DE miRNAs" sheetId="6" r:id="rId2"/>
    <sheet name="Functional clustering" sheetId="7" r:id="rId3"/>
    <sheet name="Functional annotation chart" sheetId="8" r:id="rId4"/>
    <sheet name="Gene lists" sheetId="3" r:id="rId5"/>
    <sheet name="Unmapped" sheetId="4" r:id="rId6"/>
    <sheet name="Selected annoations" sheetId="9" r:id="rId7"/>
  </sheets>
  <calcPr calcId="145621" calcMode="manual"/>
</workbook>
</file>

<file path=xl/calcChain.xml><?xml version="1.0" encoding="utf-8"?>
<calcChain xmlns="http://schemas.openxmlformats.org/spreadsheetml/2006/main">
  <c r="E5" i="6" l="1"/>
  <c r="E4" i="6"/>
  <c r="E3" i="6"/>
  <c r="E2" i="6"/>
  <c r="C5" i="6"/>
  <c r="C4" i="6"/>
  <c r="C3" i="6"/>
  <c r="C2" i="6"/>
</calcChain>
</file>

<file path=xl/sharedStrings.xml><?xml version="1.0" encoding="utf-8"?>
<sst xmlns="http://schemas.openxmlformats.org/spreadsheetml/2006/main" count="1503" uniqueCount="902">
  <si>
    <t>Annotation Cluster 1</t>
  </si>
  <si>
    <t>Category</t>
  </si>
  <si>
    <t>Term</t>
  </si>
  <si>
    <t>Count</t>
  </si>
  <si>
    <t>%</t>
  </si>
  <si>
    <t>PValue</t>
  </si>
  <si>
    <t>List Total</t>
  </si>
  <si>
    <t>Pop Hits</t>
  </si>
  <si>
    <t>Pop Total</t>
  </si>
  <si>
    <t>Fold Enrichment</t>
  </si>
  <si>
    <t>Bonferroni</t>
  </si>
  <si>
    <t>Benjamini</t>
  </si>
  <si>
    <t>Genes</t>
  </si>
  <si>
    <t>GOTERM_MF_FAT</t>
  </si>
  <si>
    <t>SP_PIR_KEYWORDS</t>
  </si>
  <si>
    <t>Annotation Cluster 2</t>
  </si>
  <si>
    <t>KEGG_PATHWAY</t>
  </si>
  <si>
    <t>Annotation Cluster 3</t>
  </si>
  <si>
    <t>GOTERM_CC_FAT</t>
  </si>
  <si>
    <t>GOTERM_BP_FAT</t>
  </si>
  <si>
    <t>GO:0000902~cell morphogenesis</t>
  </si>
  <si>
    <t>GO:0030030~cell projection organization</t>
  </si>
  <si>
    <t>GO:0032989~cellular component morphogenesis</t>
  </si>
  <si>
    <t>GO:0007409~axonogenesis</t>
  </si>
  <si>
    <t>GO:0048667~cell morphogenesis involved in neuron differentiation</t>
  </si>
  <si>
    <t>GO:0048812~neuron projection morphogenesis</t>
  </si>
  <si>
    <t>GO:0000904~cell morphogenesis involved in differentiation</t>
  </si>
  <si>
    <t>GO:0048858~cell projection morphogenesis</t>
  </si>
  <si>
    <t>GO:0031175~neuron projection development</t>
  </si>
  <si>
    <t>GO:0032990~cell part morphogenesis</t>
  </si>
  <si>
    <t>GO:0048666~neuron development</t>
  </si>
  <si>
    <t>GO:0030182~neuron differentiation</t>
  </si>
  <si>
    <t>GO:0005886~plasma membrane</t>
  </si>
  <si>
    <t>Annotation Cluster 4</t>
  </si>
  <si>
    <t>Annotation Cluster 5</t>
  </si>
  <si>
    <t>Annotation Cluster 6</t>
  </si>
  <si>
    <t>UP_SEQ_FEATURE</t>
  </si>
  <si>
    <t>INTERPRO</t>
  </si>
  <si>
    <t>SMART</t>
  </si>
  <si>
    <t>Annotation Cluster 7</t>
  </si>
  <si>
    <t>cytoplasm</t>
  </si>
  <si>
    <t>Annotation Cluster 8</t>
  </si>
  <si>
    <t>glycosylation site:N-linked (GlcNAc...)</t>
  </si>
  <si>
    <t>glycoprotein</t>
  </si>
  <si>
    <t>topological domain:Extracellular</t>
  </si>
  <si>
    <t>topological domain:Cytoplasmic</t>
  </si>
  <si>
    <t>membrane</t>
  </si>
  <si>
    <t>GO:0031224~intrinsic to membrane</t>
  </si>
  <si>
    <t>transmembrane region</t>
  </si>
  <si>
    <t>transmembrane</t>
  </si>
  <si>
    <t>GO:0016021~integral to membrane</t>
  </si>
  <si>
    <t>phosphoprotein</t>
  </si>
  <si>
    <t>alternative splicing</t>
  </si>
  <si>
    <t>TOX2</t>
  </si>
  <si>
    <t>t</t>
  </si>
  <si>
    <t>P.Value</t>
  </si>
  <si>
    <t>adj.P.Val</t>
  </si>
  <si>
    <t>B</t>
  </si>
  <si>
    <t>hsa-miR-574-3p</t>
  </si>
  <si>
    <t>hsa-let-7d-3p</t>
  </si>
  <si>
    <t>hsa-miR-340-5p</t>
  </si>
  <si>
    <t>Fold change</t>
  </si>
  <si>
    <t>miRNA</t>
  </si>
  <si>
    <t xml:space="preserve">Sheet name </t>
  </si>
  <si>
    <t>Comments</t>
  </si>
  <si>
    <t>DE miRNA</t>
  </si>
  <si>
    <t>Differentially expressed miRNA results table from limma analysis.</t>
  </si>
  <si>
    <t xml:space="preserve">Functional clustering </t>
  </si>
  <si>
    <r>
      <t xml:space="preserve">Functional annotation clustering information based on DAVID analysis. The group "enrichment scores" represent the geometric mean (in -log10 scale) of the unajusted p-values of the member terms.  As such, an enrichment score </t>
    </r>
    <r>
      <rPr>
        <sz val="12"/>
        <color theme="1"/>
        <rFont val="Calibri"/>
        <family val="2"/>
      </rPr>
      <t>≥1.3 implies that the geometric mean of the members terms is ≤0.05.  Clusters with enrichment scores &lt;1.3 are not shown. The unadjusted p-values are identified as modified Fisher p-values.</t>
    </r>
  </si>
  <si>
    <t>Functional annotation</t>
  </si>
  <si>
    <t xml:space="preserve">Gene list </t>
  </si>
  <si>
    <t>List of genes identified by TargetScan algorithm as potential targets fo the differentially expressed miRNAs.</t>
  </si>
  <si>
    <t>Unmapped</t>
  </si>
  <si>
    <t xml:space="preserve">List of genes identified by TargetScan algorithm which were not recognised by DAVID as human genes.  Given the relative minority of unmapped genes, no effort was made to identify the cause of this mismatch. </t>
  </si>
  <si>
    <t>Probiotic vs placebo: Functional analysis for differentially expressed breast milk miRNAs</t>
  </si>
  <si>
    <t>GO:0007411~axon guidance</t>
  </si>
  <si>
    <t>GO:0006928~cell motion</t>
  </si>
  <si>
    <t>GO:0005624~membrane fraction</t>
  </si>
  <si>
    <t>GO:0005626~insoluble fraction</t>
  </si>
  <si>
    <t>GO:0000267~cell fraction</t>
  </si>
  <si>
    <t>GO:0045202~synapse</t>
  </si>
  <si>
    <t>synapse</t>
  </si>
  <si>
    <t>cell junction</t>
  </si>
  <si>
    <t>GO:0030054~cell junction</t>
  </si>
  <si>
    <t>IPR013761:Sterile alpha motif-type</t>
  </si>
  <si>
    <t>IPR001660:Sterile alpha motif SAM</t>
  </si>
  <si>
    <t>repeat:MBT 3</t>
  </si>
  <si>
    <t>L3MBTL4, L3MBTL3, SFMBT1</t>
  </si>
  <si>
    <t>repeat:MBT 1</t>
  </si>
  <si>
    <t>repeat:MBT 2</t>
  </si>
  <si>
    <t>IPR004092:Mbt repeat</t>
  </si>
  <si>
    <t>domain:SAM</t>
  </si>
  <si>
    <t>SM00454:SAM</t>
  </si>
  <si>
    <t>SM00561:MBT</t>
  </si>
  <si>
    <t>GO:0044459~plasma membrane part</t>
  </si>
  <si>
    <t>GO:0031226~intrinsic to plasma membrane</t>
  </si>
  <si>
    <t>GO:0005887~integral to plasma membrane</t>
  </si>
  <si>
    <t>Annotation Cluster 9</t>
  </si>
  <si>
    <t>Annotation Cluster 10</t>
  </si>
  <si>
    <t>IPR018488:Cyclic nucleotide-binding, conserved site</t>
  </si>
  <si>
    <t>IPR000595:Cyclic nucleotide-binding</t>
  </si>
  <si>
    <t>IPR014710:RmlC-like jelly roll fold</t>
  </si>
  <si>
    <t>SM00100:cNMP</t>
  </si>
  <si>
    <t>GO:0030551~cyclic nucleotide binding</t>
  </si>
  <si>
    <t>Annotation Cluster 11</t>
  </si>
  <si>
    <t>hsa00534:Heparan sulfate biosynthesis</t>
  </si>
  <si>
    <t>GO:0008146~sulfotransferase activity</t>
  </si>
  <si>
    <t>HS3ST2, CHST8, HS6ST3, HS3ST3B1</t>
  </si>
  <si>
    <t>GO:0016782~transferase activity, transferring sulfur-containing groups</t>
  </si>
  <si>
    <t>Annotation Cluster 12</t>
  </si>
  <si>
    <t>Annotation Cluster 13</t>
  </si>
  <si>
    <t>GO:0010648~negative regulation of cell communication</t>
  </si>
  <si>
    <t>Annotation Cluster 14</t>
  </si>
  <si>
    <t>Signal-anchor</t>
  </si>
  <si>
    <t>topological domain:Lumenal</t>
  </si>
  <si>
    <t>GO:0009101~glycoprotein biosynthetic process</t>
  </si>
  <si>
    <t>GO:0009100~glycoprotein metabolic process</t>
  </si>
  <si>
    <t>Annotation Cluster 15</t>
  </si>
  <si>
    <t>Annotation Cluster 16</t>
  </si>
  <si>
    <t>IPR018957:Zinc finger, C3HC4 RING-type</t>
  </si>
  <si>
    <t>IPR017907:Zinc finger, RING-type, conserved site</t>
  </si>
  <si>
    <t>IPR001841:Zinc finger, RING-type</t>
  </si>
  <si>
    <t>GO:0048705~skeletal system morphogenesis</t>
  </si>
  <si>
    <t>GO:0048706~embryonic skeletal system development</t>
  </si>
  <si>
    <t>sh3 domain</t>
  </si>
  <si>
    <t>domain:SH3</t>
  </si>
  <si>
    <t>IPR001452:Src homology-3 domain</t>
  </si>
  <si>
    <t>GO:0009719~response to endogenous stimulus</t>
  </si>
  <si>
    <t>GO:0009725~response to hormone stimulus</t>
  </si>
  <si>
    <t>GO:0051603~proteolysis involved in cellular protein catabolic process</t>
  </si>
  <si>
    <t>GO:0044257~cellular protein catabolic process</t>
  </si>
  <si>
    <t>neurogenesis</t>
  </si>
  <si>
    <t>GO:0001764~neuron migration</t>
  </si>
  <si>
    <t>OMIM_DISEASE</t>
  </si>
  <si>
    <t>A Genome-Wide Association Study Identifies Protein Quantitative Trait Loci (pQTLs)</t>
  </si>
  <si>
    <t>GO:0005794~Golgi apparatus</t>
  </si>
  <si>
    <t>golgi apparatus</t>
  </si>
  <si>
    <t>camp</t>
  </si>
  <si>
    <t>lipoprotein</t>
  </si>
  <si>
    <t>hsa04360:Axon guidance</t>
  </si>
  <si>
    <t>Proto-oncogene</t>
  </si>
  <si>
    <t>PPP2R5A</t>
  </si>
  <si>
    <t>YEATS4</t>
  </si>
  <si>
    <t>CPNE8</t>
  </si>
  <si>
    <t>NCAN</t>
  </si>
  <si>
    <t>HCN3</t>
  </si>
  <si>
    <t>DOLPP1</t>
  </si>
  <si>
    <t>KIAA0040</t>
  </si>
  <si>
    <t>RNF41</t>
  </si>
  <si>
    <t>ZNF654</t>
  </si>
  <si>
    <t>C16orf70</t>
  </si>
  <si>
    <t>ARHGEF12</t>
  </si>
  <si>
    <t>RHOBTB1</t>
  </si>
  <si>
    <t>ANKRD34A</t>
  </si>
  <si>
    <t>SATB2</t>
  </si>
  <si>
    <t>MITF</t>
  </si>
  <si>
    <t>RAB6A</t>
  </si>
  <si>
    <t>SLC24A4</t>
  </si>
  <si>
    <t>HOOK1</t>
  </si>
  <si>
    <t>PLXNC1</t>
  </si>
  <si>
    <t>TSPAN3</t>
  </si>
  <si>
    <t>INHBB</t>
  </si>
  <si>
    <t>ACSL1</t>
  </si>
  <si>
    <t>ACTN1</t>
  </si>
  <si>
    <t>SERPINI1</t>
  </si>
  <si>
    <t>COL1A1</t>
  </si>
  <si>
    <t>KIAA1161</t>
  </si>
  <si>
    <t>APH1B</t>
  </si>
  <si>
    <t>MRVI1</t>
  </si>
  <si>
    <t>HS6ST3</t>
  </si>
  <si>
    <t>GPR45</t>
  </si>
  <si>
    <t>HPGD</t>
  </si>
  <si>
    <t>MME</t>
  </si>
  <si>
    <t>VAT1</t>
  </si>
  <si>
    <t>SLC17A6</t>
  </si>
  <si>
    <t>DCUN1D1</t>
  </si>
  <si>
    <t>NUP50</t>
  </si>
  <si>
    <t>POLD3</t>
  </si>
  <si>
    <t>HAPLN1</t>
  </si>
  <si>
    <t>C2orf88</t>
  </si>
  <si>
    <t>MCF2</t>
  </si>
  <si>
    <t>USP32</t>
  </si>
  <si>
    <t>RNF103</t>
  </si>
  <si>
    <t>NPAS2</t>
  </si>
  <si>
    <t>SCN2B</t>
  </si>
  <si>
    <t>FAM3C</t>
  </si>
  <si>
    <t>PDGFRA</t>
  </si>
  <si>
    <t>RRP1B</t>
  </si>
  <si>
    <t>C3orf70</t>
  </si>
  <si>
    <t>PLD5</t>
  </si>
  <si>
    <t>SLC35B2</t>
  </si>
  <si>
    <t>WNT2B</t>
  </si>
  <si>
    <t>CDCA7L</t>
  </si>
  <si>
    <t>KIRREL3</t>
  </si>
  <si>
    <t>IMPAD1</t>
  </si>
  <si>
    <t>COL4A3BP</t>
  </si>
  <si>
    <t>TNC</t>
  </si>
  <si>
    <t>MBNL2</t>
  </si>
  <si>
    <t>PEX5L</t>
  </si>
  <si>
    <t>L3MBTL3</t>
  </si>
  <si>
    <t>SLC12A2</t>
  </si>
  <si>
    <t>FHOD3</t>
  </si>
  <si>
    <t>BIVM</t>
  </si>
  <si>
    <t>TCF19</t>
  </si>
  <si>
    <t>MAFG</t>
  </si>
  <si>
    <t>FAM13A</t>
  </si>
  <si>
    <t>PTPRA</t>
  </si>
  <si>
    <t>MDGA1</t>
  </si>
  <si>
    <t>DPF3</t>
  </si>
  <si>
    <t>FAM175B</t>
  </si>
  <si>
    <t>CSMD3</t>
  </si>
  <si>
    <t>HIVEP1</t>
  </si>
  <si>
    <t>LGR4</t>
  </si>
  <si>
    <t>HCFC1</t>
  </si>
  <si>
    <t>GOLT1B</t>
  </si>
  <si>
    <t>C7orf25</t>
  </si>
  <si>
    <t>LPPR4</t>
  </si>
  <si>
    <t>NRXN1</t>
  </si>
  <si>
    <t>PDE7A</t>
  </si>
  <si>
    <t>ZC4H2</t>
  </si>
  <si>
    <t>USP34</t>
  </si>
  <si>
    <t>UGT8</t>
  </si>
  <si>
    <t>PLCL2</t>
  </si>
  <si>
    <t>MCC</t>
  </si>
  <si>
    <t>CTNNA2</t>
  </si>
  <si>
    <t>COMMD8</t>
  </si>
  <si>
    <t>RIC3</t>
  </si>
  <si>
    <t>PRKG1</t>
  </si>
  <si>
    <t>MID2</t>
  </si>
  <si>
    <t>RNF219</t>
  </si>
  <si>
    <t>INTS6</t>
  </si>
  <si>
    <t>SNX4</t>
  </si>
  <si>
    <t>FAM196B</t>
  </si>
  <si>
    <t>ST8SIA4</t>
  </si>
  <si>
    <t>RAP1GAP</t>
  </si>
  <si>
    <t>AIF1L</t>
  </si>
  <si>
    <t>CHST8</t>
  </si>
  <si>
    <t>BCL9</t>
  </si>
  <si>
    <t>MRPS36</t>
  </si>
  <si>
    <t>TMEM163</t>
  </si>
  <si>
    <t>MED17</t>
  </si>
  <si>
    <t>TBC1D8B</t>
  </si>
  <si>
    <t>PIK3R1</t>
  </si>
  <si>
    <t>ONECUT2</t>
  </si>
  <si>
    <t>ROBO1</t>
  </si>
  <si>
    <t>RBM47</t>
  </si>
  <si>
    <t>MTMR1</t>
  </si>
  <si>
    <t>SGCZ</t>
  </si>
  <si>
    <t>RASSF5</t>
  </si>
  <si>
    <t>SKAP1</t>
  </si>
  <si>
    <t>CELF4</t>
  </si>
  <si>
    <t>GALNT3</t>
  </si>
  <si>
    <t>LMO3</t>
  </si>
  <si>
    <t>SERTAD2</t>
  </si>
  <si>
    <t>SLC16A14</t>
  </si>
  <si>
    <t>RTN3</t>
  </si>
  <si>
    <t>TSHZ2</t>
  </si>
  <si>
    <t>SFMBT1</t>
  </si>
  <si>
    <t>ELOVL5</t>
  </si>
  <si>
    <t>PCMTD2</t>
  </si>
  <si>
    <t>DLG2</t>
  </si>
  <si>
    <t>MAN2A1</t>
  </si>
  <si>
    <t>LRIG1</t>
  </si>
  <si>
    <t>MOSPD1</t>
  </si>
  <si>
    <t>CTNND2</t>
  </si>
  <si>
    <t>RELN</t>
  </si>
  <si>
    <t>JMY</t>
  </si>
  <si>
    <t>MYO16</t>
  </si>
  <si>
    <t>SHC4</t>
  </si>
  <si>
    <t>SRGAP2</t>
  </si>
  <si>
    <t>PDE8B</t>
  </si>
  <si>
    <t>KCNT1</t>
  </si>
  <si>
    <t>KIAA1024</t>
  </si>
  <si>
    <t>TACC1</t>
  </si>
  <si>
    <t>CDC42SE2</t>
  </si>
  <si>
    <t>TFAP2E</t>
  </si>
  <si>
    <t>COMMD3-BMI1</t>
  </si>
  <si>
    <t>LYPD6B</t>
  </si>
  <si>
    <t>ZBTB11</t>
  </si>
  <si>
    <t>DPP6</t>
  </si>
  <si>
    <t>SLC18A2</t>
  </si>
  <si>
    <t>C17orf70</t>
  </si>
  <si>
    <t>PHF17</t>
  </si>
  <si>
    <t>RCBTB1</t>
  </si>
  <si>
    <t>ROBO2</t>
  </si>
  <si>
    <t>SEC61A1</t>
  </si>
  <si>
    <t>STXBP1</t>
  </si>
  <si>
    <t>HECTD2</t>
  </si>
  <si>
    <t>MTMR12</t>
  </si>
  <si>
    <t>SHISA6</t>
  </si>
  <si>
    <t>KCTD9</t>
  </si>
  <si>
    <t>KCNK15</t>
  </si>
  <si>
    <t>C6orf62</t>
  </si>
  <si>
    <t>COA5</t>
  </si>
  <si>
    <t>MAGI2</t>
  </si>
  <si>
    <t>DCBLD2</t>
  </si>
  <si>
    <t>HS3ST2</t>
  </si>
  <si>
    <t>TRIM9</t>
  </si>
  <si>
    <t>UBR3</t>
  </si>
  <si>
    <t>FAM109A</t>
  </si>
  <si>
    <t>SOCS3</t>
  </si>
  <si>
    <t>L3MBTL4</t>
  </si>
  <si>
    <t>CHM</t>
  </si>
  <si>
    <t>FAM65B</t>
  </si>
  <si>
    <t>PBX2</t>
  </si>
  <si>
    <t>PIK3C2A</t>
  </si>
  <si>
    <t>MDGA2</t>
  </si>
  <si>
    <t>SLCO5A1</t>
  </si>
  <si>
    <t>GALNT13</t>
  </si>
  <si>
    <t>ZWILCH</t>
  </si>
  <si>
    <t>TAC1</t>
  </si>
  <si>
    <t>GUCY1A2</t>
  </si>
  <si>
    <t>NPY1R</t>
  </si>
  <si>
    <t>SNTB2</t>
  </si>
  <si>
    <t>SSR3</t>
  </si>
  <si>
    <t>HOXD10</t>
  </si>
  <si>
    <t>KIAA1456</t>
  </si>
  <si>
    <t>TXNDC5</t>
  </si>
  <si>
    <t>LMLN</t>
  </si>
  <si>
    <t>CCDC89</t>
  </si>
  <si>
    <t>EDEM1</t>
  </si>
  <si>
    <t>GNG3</t>
  </si>
  <si>
    <t>SLC35F1</t>
  </si>
  <si>
    <t>TMEM150C</t>
  </si>
  <si>
    <t>GLCE</t>
  </si>
  <si>
    <t>RNF139</t>
  </si>
  <si>
    <t>PRKAR2B</t>
  </si>
  <si>
    <t>STAM2</t>
  </si>
  <si>
    <t>SYT13</t>
  </si>
  <si>
    <t>RIMBP2</t>
  </si>
  <si>
    <t>TOB1</t>
  </si>
  <si>
    <t>BMI1</t>
  </si>
  <si>
    <t>BAI3</t>
  </si>
  <si>
    <t>DNAJC13</t>
  </si>
  <si>
    <t>KLHL29</t>
  </si>
  <si>
    <t>MYT1L</t>
  </si>
  <si>
    <t>KLF9</t>
  </si>
  <si>
    <t>C5orf15</t>
  </si>
  <si>
    <t>HS3ST3B1</t>
  </si>
  <si>
    <t>RANBP10</t>
  </si>
  <si>
    <t>OTP</t>
  </si>
  <si>
    <t>VOPP1</t>
  </si>
  <si>
    <t>SOCS6</t>
  </si>
  <si>
    <t>FLNC</t>
  </si>
  <si>
    <t>NMT2</t>
  </si>
  <si>
    <t>SHANK2</t>
  </si>
  <si>
    <t>DUSP5</t>
  </si>
  <si>
    <t>EPS8</t>
  </si>
  <si>
    <t>TSPAN5</t>
  </si>
  <si>
    <t>UBQLN2</t>
  </si>
  <si>
    <t>SPSB1</t>
  </si>
  <si>
    <t>SERINC5</t>
  </si>
  <si>
    <t>ZNF831</t>
  </si>
  <si>
    <t>RAB8A</t>
  </si>
  <si>
    <t>FAM196A</t>
  </si>
  <si>
    <t>hsa-miR-218-5p</t>
  </si>
  <si>
    <t>log2 Fold Change</t>
  </si>
  <si>
    <t>AveExpr (log2)*</t>
  </si>
  <si>
    <t>*AveExpr = Average expression</t>
  </si>
  <si>
    <t>AveExp (cpm)*</t>
  </si>
  <si>
    <r>
      <t xml:space="preserve">Functional annotation chart for enriched terms identified by DAVID. Terms are limited to those with unajusted p-values ≤ </t>
    </r>
    <r>
      <rPr>
        <sz val="12"/>
        <color theme="1"/>
        <rFont val="Calibri"/>
        <family val="2"/>
      </rPr>
      <t xml:space="preserve">0.10 and terms with a Benjamini FDR ≤ 0.05 are highlighted in light blue. </t>
    </r>
  </si>
  <si>
    <t>All predicted targets</t>
  </si>
  <si>
    <t>Predicted targets of hsa-let-7d-3p, the only up-regulated breast milk miRNA associated maternal probiotic ingestion</t>
  </si>
  <si>
    <t>Gene symbol</t>
  </si>
  <si>
    <t>Gene name</t>
  </si>
  <si>
    <t>Inhibin, beta B</t>
  </si>
  <si>
    <t>Phosphoinositide-3-kinase, regulatory subunit 1 (alpha)</t>
  </si>
  <si>
    <t>T cell activation (Biocarta), T-cell receptor signalling pathway (KEGG)</t>
  </si>
  <si>
    <t>Src kinase associated phosphoprotein 1</t>
  </si>
  <si>
    <t>Suppressor of cytokine signalling 3</t>
  </si>
  <si>
    <t xml:space="preserve">Comments on functional annotation (source of annotation in parentheses) </t>
  </si>
  <si>
    <t>T-cell receptor signalling pathway (GOTerms - Biologic Processes), T-cell activation (GOTerms - Biologic Processes)</t>
  </si>
  <si>
    <t>TFG-β signalling pathway (GOTerms - Biologic Processes, KEGG, Interpro), TGF-beta-like cysteine-knot cytokine (PIR_Superfamily)</t>
  </si>
  <si>
    <t>IL-2 receptor beta chain in T-cell activation (Biocarta), Atopic dermatitis (OMIM database)</t>
  </si>
  <si>
    <t>Selected annoations</t>
  </si>
  <si>
    <t>Annotation information of predicted targets of differentially expressed miRNA which are involved in biological processes, molecules or cells types which are described in association with allergy, atopy or allergy related diseases.  Genes were identified by searching the Functional Annotation Table output from DAVID for the terms 'allergy', 'atopy', 'anaphylaxis', 'eczema', 'dermatitis', 'eosinophil', 'T cell', 'IgE', 'Immunoglobulin', 'TGF', 'Interleukin' and 'IL-'</t>
  </si>
  <si>
    <t>Overview of Supporting information file S5</t>
  </si>
  <si>
    <t>Enrichment Score: 3.85824341450137</t>
  </si>
  <si>
    <t>GALNT3, DERL2, FUT9, GDE1, GOLT1B, HS3ST2, GALNT4, SORCS1, RIC3, EDEM1, GLCE, ERGIC2, SSR1, B3GAT2, B3GAT1, MAN2A1, POMGNT1, LPCAT1, ST8SIA4, ST8SIA5, CHST8, HS6ST3, HSD11B1, SEC61A1, HS3ST3B1, GALNT13, SSR3</t>
  </si>
  <si>
    <t>GALNT3, SGCZ, FUT9, HS3ST2, GALNT4, MME, ITM2C, EDEM1, POMGNT1, ACSL1, LPCAT1, HS6ST3, DPP6, GALNT13, PAG1, GLCE, B3GAT2, MAN2A1, B3GAT1, KIAA1161, ST8SIA4, CHST8, ST8SIA5, HSD11B1, HS3ST3B1</t>
  </si>
  <si>
    <t>GALNT3, FUT9, RAP1GAP, HS3ST2, GALNT4, ARF6, RIC3, RTN3, KCNIP3, POMGNT1, LPCAT1, SLC35B2, AP3M1, COL4A3BP, RAB6A, GALNT13, SYS1, GOLT1B, PIK3C2A, ERGIC2, MARCH4, GLCE, B3GAT2, MAN2A1, B3GAT1, ST8SIA4, CHST8, ST8SIA5, HS3ST3B1</t>
  </si>
  <si>
    <t>Enrichment Score: 3.6896464539538796</t>
  </si>
  <si>
    <t>LPPR4, ONECUT2, SOX5, GJA1, RORB, PRKG1, HOXD10, OTP, HOXA1, PVRL1, ROBO1, LHX1, NUMB, ROBO2, DCX, RET, PTPRM, GNAO1, MCF2, NRXN3, RYK, MDGA1, MDGA2, OTX2, STXBP1, NRXN1, CTNNA2, SEMA6A, BTG2, RELN</t>
  </si>
  <si>
    <t>RET, LPPR4, GNAO1, PTPRM, MCF2, RYK, NRXN3, ONECUT2, OTX2, STXBP1, GJA1, RORB, NRXN1, PRKG1, HOXD10, CTNNA2, SEMA6A, HOXA1, PVRL1, ROBO1, NUMB, ROBO2, RELN, DCX</t>
  </si>
  <si>
    <t>RAB8A, LPPR4, PTPRM, RYK, NRXN3, ONECUT2, OTX2, STXBP1, GJA1, NRXN1, CTNNA2, SEMA6A, HOXA1, PVRL1, ROBO1, COL4A3BP, NUMB, ROBO2, RELN, DCX</t>
  </si>
  <si>
    <t>LPPR4, GNAO1, PTPRM, MCF2, RYK, NRXN3, OTX2, STXBP1, GJA1, NRXN1, PRKG1, CTNNA2, SEMA6A, HOXA1, PVRL1, ROBO1, NUMB, ROBO2, RELN, DCX</t>
  </si>
  <si>
    <t>RAB8A, LPPR4, PTPRM, RYK, NRXN3, ONECUT2, OTX2, STXBP1, GJA1, NRXN1, CTNNA2, SEMA6A, HOXA1, PVRL1, ROBO1, NUMB, ROBO2, RELN, DCX</t>
  </si>
  <si>
    <t>LPPR4, PTPRM, RYK, NRXN3, OTX2, STXBP1, GJA1, NRXN1, CTNNA2, SEMA6A, HOXA1, PVRL1, ROBO1, NUMB, ROBO2, RELN, DCX</t>
  </si>
  <si>
    <t>LPPR4, PTPRM, RYK, NRXN3, OTX2, STXBP1, NRXN1, CTNNA2, SEMA6A, HOXA1, PVRL1, ROBO1, NUMB, ROBO2, RELN, DCX</t>
  </si>
  <si>
    <t>RAB8A, LPPR4, GNAO1, PTPRM, MCF2, RYK, NRXN3, ONECUT2, OTX2, STXBP1, GJA1, ARF6, NRXN1, PRKG1, CTNNA2, SEMA6A, HOXA1, PVRL1, ROBO1, NUMB, ROBO2, RELN, DCX</t>
  </si>
  <si>
    <t>RAB8A, LPPR4, PTPRM, RYK, NRXN3, ONECUT2, OTX2, STXBP1, GJA1, NRXN1, CTNNA2, SEMA6A, HOXA1, PVRL1, ROBO1, COL4A3BP, NUMB, RHOA, ROBO2, RELN, DCX</t>
  </si>
  <si>
    <t>ACTC1, RAB8A, LPPR4, PTPRM, NRXN3, RYK, ONECUT2, OTX2, STXBP1, GJA1, NRXN1, CTNNA2, SEMA6A, HOXA1, PVRL1, ROBO1, COL4A3BP, NUMB, RHOA, ROBO2, RELN, DCX</t>
  </si>
  <si>
    <t>HOXA1, SEMA6A, PTPRM, PVRL1, NRXN3, ROBO1, OTX2, ROBO2, RELN, NRXN1</t>
  </si>
  <si>
    <t>PTPRK, SATB2, RET, PTPRM, NRXN3, MDGA1, OTX2, ARF6, NRXN1, KIT, CDH2, PRKG1, ELMO1, CTNNA2, SEMA6A, HOXA1, LYVE1, GAB2, PVRL1, CTGF, ROBO1, ROBO2, RELN, DCX</t>
  </si>
  <si>
    <t>Enrichment Score: 2.8259885569207412</t>
  </si>
  <si>
    <t>ubl conjugation pathway</t>
  </si>
  <si>
    <t>UBE2G1, UBE2V2, SUMO2, FBXO28, OTUD7B, HECTD2, RNF149, UBE2D1, USP34, USP32, BRCC3, SPSB1, SOCS3, SOCS6, SOCS7, UBR3, UBE2H, MARCH4, DCUN1D1, SENP1, RNF7, KLHL13, RNF139, ZRANB1, RNF19B, CHFR, UBE2E2, RNF41</t>
  </si>
  <si>
    <t>DERL2, UBE2G1, APH1B, UBE2V2, EDEM1, SUMO2, FBXO28, OTUD7B, HECTD2, RNF149, UBE2D1, USP34, USP32, BRCC3, SPSB1, SOCS3, SOCS6, SOCS7, UBR3, PCNP, UBE2H, MARCH4, DCUN1D1, SENP1, RNF7, KLHL13, RNF139, ZRANB1, RNF19B, CHFR, UBE2E2, RNF41</t>
  </si>
  <si>
    <t>GO:0019941~modification-dependent protein catabolic process</t>
  </si>
  <si>
    <t>DERL2, UBE2G1, UBE2V2, EDEM1, SUMO2, FBXO28, OTUD7B, HECTD2, RNF149, UBE2D1, USP34, USP32, BRCC3, SPSB1, SOCS3, SOCS6, SOCS7, UBR3, PCNP, UBE2H, MARCH4, DCUN1D1, SENP1, RNF7, KLHL13, RNF139, ZRANB1, RNF19B, CHFR, UBE2E2, RNF41</t>
  </si>
  <si>
    <t>GO:0043632~modification-dependent macromolecule catabolic process</t>
  </si>
  <si>
    <t>GO:0030163~protein catabolic process</t>
  </si>
  <si>
    <t>GO:0044265~cellular macromolecule catabolic process</t>
  </si>
  <si>
    <t>DERL2, UBE2G1, APH1B, RNH1, UBE2V2, SMUG1, EDEM1, SUMO2, FBXO28, OTUD7B, HECTD2, RNF149, UBE2D1, USP34, USP32, PAN3, BRCC3, SPSB1, SOCS3, SOCS6, SOCS7, UBR3, PCNP, UBE2H, MARCH4, DCUN1D1, SENP1, RNF7, KLHL13, RNF139, ZRANB1, RNF19B, CHFR, UBE2E2, RNF41</t>
  </si>
  <si>
    <t>GO:0070647~protein modification by small protein conjugation or removal</t>
  </si>
  <si>
    <t>BRCC3, SOCS7, LMO7, PCNP, UBE2V2, UBE2H, SUMO2, RNF7, SENP1, OTUD7B, UBE2D1, CHFR, RNF41</t>
  </si>
  <si>
    <t>GO:0009057~macromolecule catabolic process</t>
  </si>
  <si>
    <t>DERL2, UBE2G1, APH1B, RNH1, UBE2V2, SMUG1, EDEM1, SUMO2, FBXO28, OTUD7B, HECTD2, RNF149, UBE2D1, USP34, USP32, PAN3, BRCC3, SPSB1, SOCS3, SOCS6, SOCS7, UBR3, PCNP, UBE2H, MARCH4, DCUN1D1, LYVE1, SENP1, RNF7, RNF139, KLHL13, ZRANB1, RNF19B, CHFR, UBE2E2, RNF41</t>
  </si>
  <si>
    <t>GO:0016881~acid-amino acid ligase activity</t>
  </si>
  <si>
    <t>UBE2G1, UBR3, LMO7, UBE2V2, UBE2H, SUMO2, RNF7, HECTD2, ZRANB1, UBE2D1, CHFR, UBE2E2, RNF41</t>
  </si>
  <si>
    <t>GO:0019787~small conjugating protein ligase activity</t>
  </si>
  <si>
    <t>SUMO2, RNF7, UBE2G1, ZRANB1, LMO7, UBR3, UBE2V2, UBE2H, UBE2D1, CHFR, UBE2E2</t>
  </si>
  <si>
    <t>GO:0016879~ligase activity, forming carbon-nitrogen bonds</t>
  </si>
  <si>
    <t>ligase</t>
  </si>
  <si>
    <t>UBE2G1, UBR3, UBE2H, MARCH4, ACSL1, RNF139, HECTD2, RNF149, RNF19B, UBE2D1, CHFR, UBE2E2, RNF41</t>
  </si>
  <si>
    <t>GO:0006508~proteolysis</t>
  </si>
  <si>
    <t>DERL2, UBE2G1, APH1B, MME, UBE2V2, EDEM1, SUMO2, FBXO28, OTUD7B, HECTD2, RNF149, UBE2D1, USP34, DPP6, LMLN, USP32, BRCC3, SPSB1, SOCS3, SOCS6, SOCS7, UBR3, PCNP, UBE2H, MARCH4, DCUN1D1, CAPN10, SENP1, RNF7, KLHL13, RNF139, ZRANB1, RNF19B, CHFR, UBE2E2, RNF41</t>
  </si>
  <si>
    <t>Enrichment Score: 2.473984199991011</t>
  </si>
  <si>
    <t>YWHAZ, MAGI2, GABRB2, C16ORF70, RIMBP2, NRXN1, NPY1R, CDH2, ITSN1, PPP1CC, SHANK2, RIMS4, GRM3, SLC17A6, PVRL1, EPS8, SH3KBP1, SNTB2, ERC2, SV2A, DLG2, SHC4</t>
  </si>
  <si>
    <t>GABRB2, CTNND2, LMO7, GJA1, CDH2, ITSN1, RIMS4, PVRL1, AIF1L, SNTB2, SV2A, DLG2, SHC4, PTPRK, MAGI2, PTPRM, NF2, RIMBP2, ACTN1, SHANK2, CTNNA2, SLC17A6, LASP1, SH3KBP1, CLDN2, ERC2</t>
  </si>
  <si>
    <t>MAGI2, SLC17A6, GABRB2, RIMBP2, SH3KBP1, ERC2, SV2A, ITSN1, SHANK2, DLG2, RIMS4, SHC4</t>
  </si>
  <si>
    <t>PTPRK, MAGI2, GABRB2, RIMBP2, CTNND2, GJA1, ITSN1, SHANK2, RIMS4, CTNNA2, SLC17A6, SH3KBP1, SNTB2, CLDN2, SV2A, ERC2, DLG2, SHC4</t>
  </si>
  <si>
    <t>Enrichment Score: 2.0940446989086103</t>
  </si>
  <si>
    <t>GALNT3, TMX1, GNAI3, GNAI2, SLC6A1, RAP1GAP, PPP2R5A, C16ORF70, MME, ARF6, ITSN1, PEX5L, PRKAR2B, POMGNT1, ACSL1, PVRL1, SNTB2, RAPGEF4, SLC39A1, GNAO1, MAGI2, SLC12A2, MCF2, RYK, MAL, LYVE1, SLC17A6, EPS8, ARAF, SH3KBP1, SLC18A2, MYO16, GNAS, ERC2, SSR3</t>
  </si>
  <si>
    <t>GALNT3, TMX1, GNAI3, GNAI2, SLC6A1, RAP1GAP, PPP2R5A, C16ORF70, MME, ARF6, ITSN1, PEX5L, PRKAR2B, POMGNT1, ACSL1, PVRL1, SNTB2, RAPGEF4, SLC39A1, GNAO1, MAGI2, SLC12A2, MCF2, RYK, MAL, LYVE1, SLC17A6, EPS8, SH3KBP1, SLC18A2, MYO16, GNAS, ERC2, SSR3</t>
  </si>
  <si>
    <t>GALNT3, TMX1, YWHAZ, GNAI3, GNAI2, SLC6A1, RAP1GAP, PPP2R5A, C16ORF70, MME, ARF6, ITSN1, PEX5L, PRKAR2B, POMGNT1, THTPA, ACSL1, PVRL1, SNTB2, RAPGEF4, SLC39A1, ACTC1, GNAO1, MAGI2, SLC12A2, MCF2, RYK, MAL, LYVE1, SLC17A6, EPS8, PDE7A, ARAF, MYO16, SH3KBP1, SLC18A2, GNAS, ERC2, SSR3</t>
  </si>
  <si>
    <t>Enrichment Score: 2.0375329807162825</t>
  </si>
  <si>
    <t>GO:0005912~adherens junction</t>
  </si>
  <si>
    <t>PTPRK, PTPRM, NF2, CTNND2, ACTN1, GJA1, LMO7, CDH2, CTNNA2, PVRL1, LASP1, SH3KBP1, AIF1L</t>
  </si>
  <si>
    <t>GO:0070161~anchoring junction</t>
  </si>
  <si>
    <t>GO:0005913~cell-cell adherens junction</t>
  </si>
  <si>
    <t>PTPRM, PVRL1, LMO7, GJA1, CDH2, CTNNA2</t>
  </si>
  <si>
    <t>GO:0050839~cell adhesion molecule binding</t>
  </si>
  <si>
    <t>PTPRM, PVRL1, NUMB, CTNNA2</t>
  </si>
  <si>
    <t>hsa04520:Adherens junction</t>
  </si>
  <si>
    <t>PTPRM, PVRL1, RHOA, LMO7, ACTN1, CTNNA2</t>
  </si>
  <si>
    <t>GO:0005911~cell-cell junction</t>
  </si>
  <si>
    <t>PTPRK, PTPRM, PVRL1, LMO7, GJA1, CLDN2, CDH2, CTNNA2</t>
  </si>
  <si>
    <t>Enrichment Score: 1.9984553568473216</t>
  </si>
  <si>
    <t>SNX18, SASH1, PLCG1, EPS8, LASP1, STAM2, RIMBP2, SH3KBP1, SH3D19, ITSN1, SKAP1, DLG2, PIK3R1, SRGAP2</t>
  </si>
  <si>
    <t>SNX18, SASH1, PLCG1, EPS8, LASP1, STAM2, SHANK2, SKAP1, DLG2, PIK3R1, SRGAP2</t>
  </si>
  <si>
    <t>SM00326:SH3</t>
  </si>
  <si>
    <t>IPR011511:Variant SH3</t>
  </si>
  <si>
    <t>SNX18, SASH1, RIMBP2, SH3D19, DLG2</t>
  </si>
  <si>
    <t>Enrichment Score: 1.7074352876514802</t>
  </si>
  <si>
    <t>BMI1, UBR3, TRIM71, MARCH4, MID2, RNF103, TRIM9, RNF219, RNF139, RNF38, RNF19B, RNF149, CHFR, RNF41</t>
  </si>
  <si>
    <t>BMI1, DPF3, RNF220, TRIM71, MID2, MSL2, RNF7, RNF103, TRIM9, RNF219, RNF38, RNF139, RNF149, RNF19B, CHFR, RNF41</t>
  </si>
  <si>
    <t>BMI1, RNF220, UBR3, TRIM71, MID2, MSL2, RNF103, TRIM9, RNF219, RNF38, RNF139, RNF149, RNF19B, CHFR, RNF41</t>
  </si>
  <si>
    <t>SM00184:RING</t>
  </si>
  <si>
    <t>zinc finger region:RING-type</t>
  </si>
  <si>
    <t>BMI1, MSL2, RNF7, RNF220, RNF103, TRIM9, RNF38, CHFR, TRIM71, MID2</t>
  </si>
  <si>
    <t>Enrichment Score: 1.701789403183311</t>
  </si>
  <si>
    <t>GO:0005070~SH3/SH2 adaptor activity</t>
  </si>
  <si>
    <t>EPS8, LASP1, CLNK, SKAP1, PAG1, TOB1</t>
  </si>
  <si>
    <t>GO:0060090~molecular adaptor activity</t>
  </si>
  <si>
    <t>GO:0030674~protein binding, bridging</t>
  </si>
  <si>
    <t>FLRT3, EPS8, LASP1, CLNK, SKAP1, PAG1, TOB1</t>
  </si>
  <si>
    <t>Enrichment Score: 1.6845721712492459</t>
  </si>
  <si>
    <t>GO:0032870~cellular response to hormone stimulus</t>
  </si>
  <si>
    <t>PRKAR2B, CAPN10, PTPRA, GNG13, ADIPOR2, SOCS7, GNAS, GNG3, SIK2, PIK3R1</t>
  </si>
  <si>
    <t>GNAO1, SLC6A1, SOCS3, PTPRA, GNG13, ADIPOR2, SOCS7, TAC1, NPY1R, PRKAR2B, CAPN10, BTG2, PDGFRA, SLC18A2, GNAS, GNG3, CA2, COL1A1, SIK2, PIK3R1</t>
  </si>
  <si>
    <t>SLC6A1, SOCS3, PTPRA, GNG13, ADIPOR2, SOCS7, TAC1, NPY1R, PRKAR2B, CAPN10, BTG2, PDGFRA, GNAS, GNG3, CA2, COL1A1, SIK2, PIK3R1</t>
  </si>
  <si>
    <t>GO:0010033~response to organic substance</t>
  </si>
  <si>
    <t>DERL2, SLC6A1, GNG13, TAC1, EDEM1, B2M, PRKAR2B, ACSL1, GNG3, DNAJC3, SIK2, PIK3R1, ACTC1, GNAO1, SOCS3, PTPRA, ADIPOR2, SOCS7, NPY1R, CAPN10, BTG2, EPS8, PDGFRA, SLC18A2, GNAS, COL1A1, CA2, PPP2R2A</t>
  </si>
  <si>
    <t>GO:0043434~response to peptide hormone stimulus</t>
  </si>
  <si>
    <t>CAPN10, BTG2, SOCS3, PTPRA, SOCS7, COL1A1, SIK2, PIK3R1</t>
  </si>
  <si>
    <t>Enrichment Score: 1.683158389874445</t>
  </si>
  <si>
    <t>GO:0032446~protein modification by small protein conjugation</t>
  </si>
  <si>
    <t>SUMO2, RNF7, LMO7, SOCS7, UBE2V2, PCNP, UBE2H, UBE2D1, CHFR, RNF41</t>
  </si>
  <si>
    <t>IPR000608:Ubiquitin-conjugating enzyme, E2</t>
  </si>
  <si>
    <t>UBE2G1, UBE2V2, UBE2H, UBE2D1, UBE2E2</t>
  </si>
  <si>
    <t>SM00212:UBCc</t>
  </si>
  <si>
    <t>GO:0016567~protein ubiquitination</t>
  </si>
  <si>
    <t>LMO7, SOCS7, UBE2V2, PCNP, UBE2H, UBE2D1, CHFR, RNF41</t>
  </si>
  <si>
    <t>IPR016135:Ubiquitin-conjugating enzyme/RWD-like</t>
  </si>
  <si>
    <t>GO:0004842~ubiquitin-protein ligase activity</t>
  </si>
  <si>
    <t>UBE2G1, ZRANB1, LMO7, UBR3, UBE2H, UBE2D1, CHFR, UBE2E2</t>
  </si>
  <si>
    <t>active site:Glycyl thioester intermediate</t>
  </si>
  <si>
    <t>UBE2G1, HECTD2, UBE2H, UBE2D1, UBE2E2</t>
  </si>
  <si>
    <t>hsa04120:Ubiquitin mediated proteolysis</t>
  </si>
  <si>
    <t>RNF7, SOCS3, UBE2G1, KLHL13, UBE2H, UBE2D1, UBE2E2</t>
  </si>
  <si>
    <t>Enrichment Score: 1.6546460255078421</t>
  </si>
  <si>
    <t>B3GAT2, B3GAT1, HS3ST2, HS6ST3, HS3ST3B1, GLCE</t>
  </si>
  <si>
    <t>Enrichment Score: 1.6469538483053394</t>
  </si>
  <si>
    <t>domain:MAM</t>
  </si>
  <si>
    <t>PTPRK, PTPRM, MDGA1, MDGA2</t>
  </si>
  <si>
    <t>IPR000998:MAM</t>
  </si>
  <si>
    <t>SM00137:MAM</t>
  </si>
  <si>
    <t>IPR013151:Immunoglobulin</t>
  </si>
  <si>
    <t>PTPRM, PVRL1, MDGA1, MDGA2, PDGFRA, LRIG1, KIT</t>
  </si>
  <si>
    <t>Enrichment Score: 1.6152842503576346</t>
  </si>
  <si>
    <t>ITSN1, TMEM151A, SSR1, DIRAS2, FAM171B, GAB2, MED28, AIF1L, RAPGEF4, GNG3, PTPRK, PTPRM, MAGI2, SCN2B, MDGA1, PLD5, MDGA2, TMEM132B, UBR3, LHFP, TMEM25, ERGIC2, GLCE, CTNNA2, PDGFRA, VSIG8, HSD11B1, HS3ST3B1, DCBLD2, TMX1, LPPR4, LMNB1, SORCS1, MME, ARF6, RIC3, PEX5L, SERINC5, LPCAT1, PVRL1, NUP50, TMEM123, BAI3, FAM162B, SYS1, TRPC3, GDE1, GPR153, SEMA6A, KCNJ6, EPHA8, MARCKS, SLC16A14, KCNK15, GPR161, SLC16A10, GJA1, KCNK12, KCNIP3, RTN3, POMGNT1, SLC24A4, RAB6A, DPP6, PIK3C2A, FLNC, ARHGEF12, CDS1, ELMO1, KIAA1161, GRM3, PLXDC2, SH3KBP1, KIAA1024, GNAS, MOSPD1, VOPP1, DOLPP1, SERP1, SGCZ, FUT9, RAP1GAP, GPR63, GNG13, KIT, EDEM1, ITM2C, ACSL1, MTMR1, ABCD2, UGT8, USP32, GALNT13, FLRT3, MCF2, NPY1R, FZD4, MARCH4, PTP4A1, LRRN1, RNF19B, SSR3, IMPAD1, SLC6A1, TSPAN3, GABRB2, TUSC5, TSPAN5, UQCR10, GHITM, ELOVL5, ROBO1, GPR45, SPRED2, ROBO2, RNF149, SPRED1, LRRC55, PAG1, TUB, RET, KCND1, GOLT1B, SOCS7, KCNT1, RNF139, PLXNC1, DERL2, STAM2, CSMD3, LRIG1, SLC35F1, NUMB, HCN3, SEC61A1, LYSMD3, RAB8A, RYK, CACNA1I, SHANK2, B3GAT2, B3GAT1, LYVE1, CDC42SE2, ST8SIA4, ST8SIA5, SYT13, MRVI1, SKAP1, LGR4, SDC2, RNF103, RHOA, SNTB2, SV2A, SLCO5A1, DLG2, SHC4, KIRREL3, NRXN3, RIMBP2, ADIPOR2, STXBP1, PCDH8, NRXN1, C1ORF43, LYPD6B, C5ORF15, MAN2A1, CHST8, CLDN2, MCC, GALNT3, SNX18, HS3ST2, GALNT4, APH1B, CDH2, GPRC5B, SHISA6, SLC35B2, HS6ST3, PALM2, SLC39A1, NF2, SLC12A2, PTPRA, GDPD5, MAL, RGS17, SLC17A6, TMEM163, SLC18A2</t>
  </si>
  <si>
    <t>SLC6A1, TSPAN3, GABRB2, TSPAN5, SSR1, FAM171B, GPR45, ROBO1, ROBO2, PAG1, PTPRK, RET, PTPRM, KCND1, SCN2B, GOLT1B, TMEM132B, TMEM25, GLCE, ERGIC2, KCNT1, PDGFRA, VSIG8, HSD11B1, HS3ST3B1, DCBLD2, TMX1, DERL2, PLXNC1, SORCS1, CSMD3, LRIG1, MME, RIC3, SERINC5, LPCAT1, PVRL1, TMEM123, BAI3, HCN3, SEC61A1, LYSMD3, TRPC3, GDE1, RYK, CACNA1I, GPR153, B3GAT2, SEMA6A, B3GAT1, LYVE1, KCNJ6, EPHA8, ST8SIA4, ST8SIA5, SYT13, SLC16A14, KCNK15, SLC16A10, GPR161, GJA1, KCNK12, SDC2, LGR4, POMGNT1, SLC24A4, SV2A, DPP6, KIRREL3, NRXN3, ADIPOR2, PCDH8, NRXN1, C5ORF15, MAN2A1, GRM3, KIAA1161, CHST8, PLXDC2, CLDN2, VOPP1, SERP1, SGCZ, GALNT3, FUT9, GPR63, HS3ST2, GALNT4, CDH2, KIT, GPRC5B, EDEM1, SHISA6, ACSL1, HS6ST3, GALNT13, SLC39A1, FLRT3, SLC12A2, PTPRA, GDPD5, MAL, NPY1R, FZD4, SLC17A6, LRRN1, SLC18A2, SSR3</t>
  </si>
  <si>
    <t>IMPAD1, SLC6A1, TSPAN3, GABRB2, TUSC5, TSPAN5, TMEM151A, SSR1, FAM171B, GHITM, ELOVL5, GPR45, ROBO1, ROBO2, LRRC55, RNF149, PAG1, PTPRK, RET, PTPRM, SCN2B, KCND1, GOLT1B, PLD5, TMEM132B, UBR3, LHFP, TMEM25, GLCE, ERGIC2, KCNT1, HSD11B1, PDGFRA, VSIG8, RNF139, HS3ST3B1, DCBLD2, TMX1, DERL2, PLXNC1, LPPR4, MME, SORCS1, CSMD3, LRIG1, RIC3, SERINC5, LPCAT1, PVRL1, TMEM123, SLC35F1, BAI3, FAM162B, HCN3, SEC61A1, LYSMD3, SYS1, TRPC3, GDE1, RYK, CACNA1I, GPR153, B3GAT2, SEMA6A, B3GAT1, LYVE1, KCNJ6, EPHA8, ST8SIA4, ST8SIA5, SYT13, SLC16A14, KCNK15, SLC16A10, GPR161, MRVI1, GJA1, KCNK12, LGR4, SDC2, RTN3, POMGNT1, SLC24A4, RNF103, SV2A, SLCO5A1, DPP6, KIRREL3, NRXN3, ADIPOR2, PCDH8, NRXN1, CDS1, C1ORF43, C5ORF15, MAN2A1, GRM3, KIAA1161, PLXDC2, CHST8, KIAA1024, CLDN2, MOSPD1, VOPP1, DOLPP1, SERP1, SGCZ, GALNT3, FUT9, GPR63, HS3ST2, APH1B, GALNT4, CDH2, KIT, GPRC5B, ITM2C, EDEM1, SHISA6, ACSL1, SLC35B2, ABCD2, HS6ST3, UGT8, GALNT13, SLC39A1, FLRT3, SLC12A2, PTPRA, GDPD5, MAL, NPY1R, FZD4, MARCH4, SLC17A6, TMEM163, SLC18A2, LRRN1, RNF19B, SSR3</t>
  </si>
  <si>
    <t>IMPAD1, SLC6A1, TSPAN3, GABRB2, TUSC5, TSPAN5, TMEM151A, SSR1, FAM171B, GHITM, ELOVL5, ROBO1, GPR45, ROBO2, LRRC55, RNF149, PAG1, PTPRK, RET, PTPRM, SCN2B, KCND1, GOLT1B, MDGA1, PLD5, MDGA2, TMEM132B, UBR3, LHFP, TMEM25, GLCE, ERGIC2, KCNT1, HSD11B1, RNF139, PDGFRA, VSIG8, HS3ST3B1, DCBLD2, TMX1, DERL2, PLXNC1, LPPR4, MME, CSMD3, SORCS1, LRIG1, RIC3, SERINC5, PVRL1, LPCAT1, NUMB, TMEM123, SLC35F1, NUP50, BAI3, FAM162B, HCN3, SEC61A1, LYSMD3, SYS1, TRPC3, GDE1, RYK, CACNA1I, GPR153, B3GAT2, SEMA6A, B3GAT1, KCTD9, LYVE1, KCNJ6, EPS8, EPHA8, CDC42SE2, ST8SIA4, ST8SIA5, SYT13, MARCKS, SLC16A14, KCNK15, SLC16A10, GPR161, MRVI1, GJA1, KCNK12, LGR4, SDC2, RTN3, KCNIP3, POMGNT1, RNF103, SLC24A4, SV2A, RAB6A, SLCO5A1, DPP6, DLG2, KIRREL3, NRXN3, ADIPOR2, PCDH8, NRXN1, CDS1, C1ORF43, VAT1, LYPD6B, C5ORF15, MAN2A1, GRM3, KIAA1161, PLXDC2, CHST8, KIAA1024, CLDN2, GNAS, MOSPD1, VOPP1, DOLPP1, SERP1, SGCZ, GALNT3, FUT9, GPR63, HS3ST2, APH1B, GALNT4, CDH2, KIT, GPRC5B, ITM2C, EDEM1, SHISA6, ACSL1, SLC35B2, ABCD2, HS6ST3, UGT8, USP32, GALNT13, SLC39A1, FLRT3, SLC12A2, PTPRA, GDPD5, MAL, NPY1R, RGS17, FZD4, MARCH4, SLC17A6, TMEM163, SLC18A2, LRRN1, RNF19B, SSR3</t>
  </si>
  <si>
    <t>SLC6A1, TSPAN3, GABRB2, TSPAN5, SSR1, B2M, FAM171B, ROBO1, GPR45, CTGF, ROBO2, RNF149, PTPRK, RET, PTPRM, SCN2B, KCND1, MDGA1, PLD5, MDGA2, TMEM132B, TMEM25, GLCE, KCNT1, HSD11B1, PDGFRA, RELN, COL1A1, HS3ST3B1, DCBLD2, PLXNC1, LPPR4, C6ORF120, SORCS1, CSMD3, LRIG1, MME, GREM1, SERINC5, PVRL1, TMEM123, BAI3, HCN3, LYSMD3, GDE1, RYK, CACNA1I, SERPINI1, SHANK2, B3GAT2, SEMA6A, B3GAT1, LYVE1, EPHA8, ST8SIA4, ST8SIA5, BMP5, GPR161, KCNK12, LGR4, SDC2, SLC24A4, SV2A, DPP6, SLCO5A1, KIRREL3, NRXN3, PCDH8, NRXN1, INHBB, LYPD6B, C5ORF15, MAN2A1, GRM3, KIAA1161, CHST8, PLXDC2, KIAA1024, GNAS, NCAN, SGCZ, GALNT3, FUT9, SPOCK3, GPR63, TNC, HS3ST2, GALNT4, CTNND2, HCFC1, CDH2, KIT, GPRC5B, ITM2C, EDEM1, SHISA6, NHLRC3, ABCD2, HS6ST3, UGT8, LMLN, GALNT13, FLRT3, HAPLN1, SLC12A2, NF2, PTPRA, GDPD5, MAL, NPY1R, RGS17, FRZB, FZD4, WNT2B, DKK2, SLC17A6, SOST, SLC18A2, LRRN1, IGFBP3</t>
  </si>
  <si>
    <t>IMPAD1, SLC6A1, TSPAN3, GABRB2, TUSC5, TSPAN5, TMEM151A, SSR1, FAM171B, GHITM, ELOVL5, GPR45, ROBO1, ROBO2, LRRC55, RNF149, PAG1, PTPRK, RET, PTPRM, SCN2B, KCND1, GOLT1B, PLD5, TMEM132B, UBR3, LHFP, TMEM25, GLCE, ERGIC2, KCNT1, HSD11B1, PDGFRA, VSIG8, RNF139, HS3ST3B1, DCBLD2, TMX1, DERL2, PLXNC1, LPPR4, MME, SORCS1, CSMD3, LRIG1, RIC3, SERINC5, LPCAT1, PVRL1, NUMB, TMEM123, SLC35F1, NUP50, BAI3, FAM162B, HCN3, SEC61A1, LYSMD3, SYS1, TRPC3, GDE1, RYK, CACNA1I, GPR153, B3GAT2, SEMA6A, B3GAT1, KCTD9, LYVE1, KCNJ6, EPS8, EPHA8, ST8SIA4, ST8SIA5, SYT13, SLC16A14, KCNK15, SLC16A10, GPR161, MRVI1, GJA1, KCNK12, LGR4, SDC2, RTN3, POMGNT1, RNF103, SLC24A4, SV2A, SLCO5A1, DPP6, KIRREL3, NRXN3, ADIPOR2, PCDH8, NRXN1, CDS1, C1ORF43, VAT1, C5ORF15, MAN2A1, GRM3, KIAA1161, PLXDC2, CHST8, KIAA1024, CLDN2, MOSPD1, VOPP1, DOLPP1, SERP1, SGCZ, GALNT3, FUT9, GPR63, HS3ST2, APH1B, GALNT4, CDH2, KIT, GPRC5B, ITM2C, EDEM1, SHISA6, ACSL1, SLC35B2, ABCD2, HS6ST3, UGT8, GALNT13, SLC39A1, FLRT3, SLC12A2, PTPRA, GDPD5, MAL, NPY1R, FZD4, MARCH4, SLC17A6, TMEM163, SLC18A2, LRRN1, RNF19B, SSR3</t>
  </si>
  <si>
    <t>SLC6A1, TSPAN3, GABRB2, TSPAN5, SSR1, FAM171B, GPR45, ROBO1, CTGF, ROBO2, RNF149, PTPRK, RET, PTPRM, KCND1, SCN2B, MDGA1, PLD5, MDGA2, TMEM132B, TMEM25, GLCE, KCNT1, PDGFRA, HSD11B1, RELN, COL1A1, HS3ST3B1, DCBLD2, PLXNC1, LPPR4, C6ORF120, SORCS1, CSMD3, LRIG1, MME, GREM1, SERINC5, PVRL1, TMEM123, BAI3, HCN3, LYSMD3, GDE1, RYK, CACNA1I, SERPINI1, B3GAT2, SEMA6A, B3GAT1, LYVE1, EPHA8, ST8SIA4, ST8SIA5, BMP5, GPR161, KCNK12, LGR4, SLC24A4, SV2A, DPP6, SLCO5A1, KIRREL3, NRXN3, PCDH8, NRXN1, INHBB, C5ORF15, MAN2A1, GRM3, KIAA1161, CHST8, PLXDC2, KIAA1024, NCAN, SGCZ, GALNT3, FUT9, GPR63, TNC, HS3ST2, GALNT4, CDH2, KIT, GPRC5B, EDEM1, ITM2C, SHISA6, NHLRC3, ABCD2, HS6ST3, UGT8, LMLN, GALNT13, FLRT3, HAPLN1, SLC12A2, PTPRA, GDPD5, NPY1R, FRZB, FZD4, WNT2B, DKK2, SLC17A6, SOST, LRRN1, SLC18A2, IGFBP3</t>
  </si>
  <si>
    <t>SLC16A14, SLC6A1, GABRB2, TSPAN3, SLC16A10, GPR161, TSPAN5, GJA1, LGR4, SDC2, FAM171B, SLC24A4, GPR45, ROBO1, ROBO2, SV2A, DPP6, PAG1, KIRREL3, PTPRK, RET, PTPRM, SCN2B, NRXN3, ADIPOR2, TMEM132B, PCDH8, NRXN1, TMEM25, C5ORF15, GRM3, KIAA1161, KCNT1, PLXDC2, VSIG8, PDGFRA, CLDN2, VOPP1, SERP1, SGCZ, DCBLD2, TMX1, PLXNC1, GPR63, LRIG1, CSMD3, MME, CDH2, KIT, GPRC5B, SHISA6, SERINC5, PVRL1, TMEM123, BAI3, LYSMD3, SLC39A1, FLRT3, TRPC3, RYK, PTPRA, CACNA1I, GDPD5, MAL, NPY1R, FZD4, GPR153, SEMA6A, LYVE1, KCNJ6, EPHA8, LRRN1</t>
  </si>
  <si>
    <t>Enrichment Score: 1.576312822433251</t>
  </si>
  <si>
    <t>HOXB3, SATB2, HOXB2, CTGF, RYK, PDGFRA, GNAS, COL1A1, RUNX2, HOXD10</t>
  </si>
  <si>
    <t>GO:0051216~cartilage development</t>
  </si>
  <si>
    <t>HOXB3, SATB2, CTGF, SOX5, GNAS, COL1A1, RUNX2, BMP5</t>
  </si>
  <si>
    <t>GO:0001501~skeletal system development</t>
  </si>
  <si>
    <t>SATB2, RYK, SOX5, FRZB, HOXD10, HOXB3, RPS6KA3, HOXB2, SOST, CTGF, PDGFRA, GNAS, COL1A1, IGFBP3, RUNX2, BMP5</t>
  </si>
  <si>
    <t>GO:0001503~ossification</t>
  </si>
  <si>
    <t>SATB2, SOST, CTGF, GNAS, COL1A1, IGFBP3, RUNX2, BMP5</t>
  </si>
  <si>
    <t>GO:0001958~endochondral ossification</t>
  </si>
  <si>
    <t>GNAS, COL1A1, RUNX2</t>
  </si>
  <si>
    <t>GO:0060348~bone development</t>
  </si>
  <si>
    <t>HOXB3, SATB2, HOXB2, GNAS, COL1A1, HOXD10</t>
  </si>
  <si>
    <t>GO:0060350~endochondral bone morphogenesis</t>
  </si>
  <si>
    <t>GO:0060349~bone morphogenesis</t>
  </si>
  <si>
    <t>GO:0001649~osteoblast differentiation</t>
  </si>
  <si>
    <t>SATB2, COL1A1, IGFBP3, RUNX2</t>
  </si>
  <si>
    <t>Enrichment Score: 1.5512223729620014</t>
  </si>
  <si>
    <t>GALNT3, MAN2A1, POMGNT1, FUT9, ST8SIA4, CHST8, ST8SIA5, DOLPP1, HS3ST3B1, GALNT13, GLCE, SERP1</t>
  </si>
  <si>
    <t>GALNT3, MAN2A1, POMGNT1, FUT9, SPOCK3, ST8SIA4, CHST8, ST8SIA5, DOLPP1, GALNT13, GLCE, HS3ST3B1, SERP1</t>
  </si>
  <si>
    <t>GO:0070085~glycosylation</t>
  </si>
  <si>
    <t>GALNT3, MAN2A1, POMGNT1, FUT9, ST8SIA4, ST8SIA5, DOLPP1, GALNT13, SERP1</t>
  </si>
  <si>
    <t>GO:0006486~protein amino acid glycosylation</t>
  </si>
  <si>
    <t>GO:0043413~biopolymer glycosylation</t>
  </si>
  <si>
    <t>GO:0006487~protein amino acid N-linked glycosylation</t>
  </si>
  <si>
    <t>MAN2A1, POMGNT1, ST8SIA4, DOLPP1</t>
  </si>
  <si>
    <t>GO:0006493~protein amino acid O-linked glycosylation</t>
  </si>
  <si>
    <t>GALNT3, POMGNT1, GALNT13</t>
  </si>
  <si>
    <t>glycosyltransferase</t>
  </si>
  <si>
    <t>GALNT3, POMGNT1, FUT9, ST8SIA4, ST8SIA5, GALNT4, UGT8, GALNT13</t>
  </si>
  <si>
    <t>Annotation Cluster 17</t>
  </si>
  <si>
    <t>Enrichment Score: 1.5025213632095762</t>
  </si>
  <si>
    <t>domain:SH3 3</t>
  </si>
  <si>
    <t>RIMBP2, SH3KBP1, SH3D19, ITSN1</t>
  </si>
  <si>
    <t>IPR000108:Neutrophil cytosol factor 2</t>
  </si>
  <si>
    <t>STAM2, SH3KBP1, SH3D19, ITSN1</t>
  </si>
  <si>
    <t>domain:SH3 1</t>
  </si>
  <si>
    <t>domain:SH3 2</t>
  </si>
  <si>
    <t>Annotation Cluster 18</t>
  </si>
  <si>
    <t>Enrichment Score: 1.415666616593489</t>
  </si>
  <si>
    <t>SLC6A1, GABRB2, SLC16A10, GJA1, LMO7, ITSN1, SDC2, B2M, DIRAS2, GPR45, ROBO1, RHOA, SPRED2, AIF1L, SNTB2, ROBO2, GNG3, SV2A, DLG2, SHC4, PTPRK, MAGI2, PTPRM, SCN2B, KCND1, NRXN3, MDGA1, RIMBP2, SOCS7, ACTN1, PCDH8, NRXN1, CTNNA2, GRM3, PDGFRA, SH3KBP1, CLDN2, GNAS, ERC2, CA2, HS3ST3B1, SERP1, SGCZ, DCBLD2, SNX18, LPPR4, STAM2, CTNND2, GNG13, MME, CDH2, KIT, RIMS4, MTMR1, PVRL1, TMEM123, NUMB, PALM2, ABCD2, FLRT3, RAB8A, TRPC3, SLC12A2, NF2, RYK, CACNA1I, PTPRA, MAL, NPY1R, SHANK2, KCTD9, LYVE1, SLC17A6, KCNJ6, EPS8, EPHA8, LASP1, SLC18A2, SYT13</t>
  </si>
  <si>
    <t>DCBLD2, LPPR4, SLC6A1, GABRB2, MME, GJA1, SDC2, ROBO1, GPR45, NUMB, ABCD2, FLRT3, PTPRK, TRPC3, PTPRM, SCN2B, SLC12A2, KCND1, NRXN3, RYK, MDGA1, PTPRA, PCDH8, MAL, NPY1R, NRXN1, KCTD9, GRM3, LYVE1, KCNJ6, EPS8, EPHA8, PDGFRA, SLC18A2, SYT13, HS3ST3B1</t>
  </si>
  <si>
    <t>DCBLD2, LPPR4, SLC6A1, GABRB2, MME, GJA1, SDC2, ROBO1, GPR45, NUMB, ABCD2, FLRT3, PTPRK, TRPC3, PTPRM, SCN2B, SLC12A2, KCND1, NRXN3, RYK, PTPRA, PCDH8, MAL, NPY1R, NRXN1, KCTD9, GRM3, LYVE1, KCNJ6, EPS8, EPHA8, PDGFRA, SLC18A2, SYT13, HS3ST3B1</t>
  </si>
  <si>
    <t>Annotation Cluster 19</t>
  </si>
  <si>
    <t>Enrichment Score: 1.399481880610022</t>
  </si>
  <si>
    <t>SASH1, L3MBTL4, L3MBTL3, EPHA8, SHANK2, SFMBT1</t>
  </si>
  <si>
    <t>L3MBTL4, L3MBTL3, EPHA8, SHANK2, SFMBT1</t>
  </si>
  <si>
    <t>Annotation Cluster 20</t>
  </si>
  <si>
    <t>Enrichment Score: 1.3722532175633422</t>
  </si>
  <si>
    <t>GO:0016477~cell migration</t>
  </si>
  <si>
    <t>PTPRK, SATB2, RET, GAB2, ROBO1, CTGF, MDGA1, RELN, KIT, CDH2, PRKG1, DCX, CTNNA2</t>
  </si>
  <si>
    <t>SATB2, MDGA1, RELN, PRKG1, DCX</t>
  </si>
  <si>
    <t>GO:0051674~localization of cell</t>
  </si>
  <si>
    <t>GO:0048870~cell motility</t>
  </si>
  <si>
    <t>Annotation Cluster 21</t>
  </si>
  <si>
    <t>Enrichment Score: 1.346533907600013</t>
  </si>
  <si>
    <t>GO:0000381~regulation of alternative nuclear mRNA splicing, via spliceosome</t>
  </si>
  <si>
    <t>CELF6, CELF4, MBNL1</t>
  </si>
  <si>
    <t>GO:0048024~regulation of nuclear mRNA splicing, via spliceosome</t>
  </si>
  <si>
    <t>GO:0050684~regulation of mRNA processing</t>
  </si>
  <si>
    <t>GO:0043484~regulation of RNA splicing</t>
  </si>
  <si>
    <t>Annotation Cluster 22</t>
  </si>
  <si>
    <t>Enrichment Score: 1.3435113318942529</t>
  </si>
  <si>
    <t>PRKAR2B, PDE7A, PDE8B, RAPGEF4, HCN3</t>
  </si>
  <si>
    <t>PRKAR2B, RAPGEF4, PRKG1, HCN3</t>
  </si>
  <si>
    <t>camp-binding</t>
  </si>
  <si>
    <t>PRKAR2B, RAPGEF4, HCN3</t>
  </si>
  <si>
    <t>GO:0030552~cAMP binding</t>
  </si>
  <si>
    <t>GO:0016208~AMP binding</t>
  </si>
  <si>
    <t>Annotation Cluster 23</t>
  </si>
  <si>
    <t>Enrichment Score: 1.3075036223190513</t>
  </si>
  <si>
    <t>GO:0008287~protein serine/threonine phosphatase complex</t>
  </si>
  <si>
    <t>PPP2R5A, SHOC2, PPP2R2C, PPP1CB, PPP2R2A</t>
  </si>
  <si>
    <t>GO:0019888~protein phosphatase regulator activity</t>
  </si>
  <si>
    <t>PPP2R5A, SHOC2, PPP2R2C, IGFBP3, PPP2R2A</t>
  </si>
  <si>
    <t>GO:0019208~phosphatase regulator activity</t>
  </si>
  <si>
    <t>GO:0008601~protein phosphatase type 2A regulator activity</t>
  </si>
  <si>
    <t>PPP2R5A, PPP2R2C, PPP2R2A</t>
  </si>
  <si>
    <t>GO:0000159~protein phosphatase type 2A complex</t>
  </si>
  <si>
    <t>CTTNBP2NL, PPP2R5A, TPD52, ITSN1, PRKG1, SSR1, HOOK1, FAM171B, GAB2, CLK3, COL4A3BP, RNF219, INTS6, RAPGEF4, GNG3, PTPRK, PTPRM, MAGI2, RNF220, NUDT10, GLCE, CTNNA2, KIAA1522, DHX29, MTF2, SERBP1, MED17, PDGFRA, CDCA7L, DCBLD2, SIVA1, TMX1, LPPR4, GNAI3, LMNB1, GNAI2, AFAP1L1, RCC1, PEX5L, RIMS4, HNRNPA3, FAM65B, ARG1, PVRL1, NUP50, BAI3, PPP2R2C, SASH1, RYBP, PCNP, SFMBT1, LARP4B, RNF7, EPS8, EPHA8, LASP1, H3F3A, TCF19, MARCKS, TCF12, RANBP10, KCNK15, FBRSL1, SEPHS1, SLC16A10, MITF, GJA1, CLNK, KCNK12, RTN3, KCNIP3, DNAJC13, RRP1B, RAB6A, SIK2, PIK3C2A, ARHGEF12, FLNC, JMY, ELMO1, TAF11, MTMR12, KIAA1161, SENP1, PLXDC2, SH3KBP1, GNAS, DYNC1I2, SRGAP2, YWHAZ, RAP1GAP, ZBTB11, C2ORF88, KIT, ZNF654, ITM2C, PLCL2, MTMR1, C7ORF25, ACSL1, CHM, EXOC5, USP34, FYCO1, USP32, BCL9, FLRT3, SPSB1, MCF2, SETBP1, NPY1R, MID2, RPS6KA6, PHF17, RPS6KA3, RASSF5, WDR26, ARAF, RASSF2, ZNF462, PBX2, SSR3, TOB1, MRPS36, JDP2, GABRB2, LMO7, PRKAR2B, ELOVL5, ROBO1, FBXO28, MIER3, SPRED2, DDX21, SPRED1, AKIRIN1, PAG1, SATB2, RET, BEND3, SOCS3, SOCS6, ACTN1, PPP1CC, PPP1CB, TACC1, CCDC6, KCNT1, RNF139, NEURL4, ERC2, TFAP2E, PLXNC1, STAM2, SOX5, RABGAP1L, SNX4, DAZAP1, NUMB, OTUD7B, RHOBTB1, EIF3J, RUNX2, HCN3, CPNE8, RAB8A, SMCHD1, RYK, CACNA1I, SMEK2, SHANK2, NMT2, POLD3, MSL2, LYVE1, HOXB2, PLCG1, PDE7A, SLAIN2, MYO16, HIVEP1, UBE2E2, BMI1, FAM175B, ARID4B, MRVI1, FAM63B, SKAP1, RNF103, TRIM9, RHOA, SNTB2, PDE8B, LRRFIP1, SV2A, DLG2, SHC4, KIF2A, NRXN3, RIMBP2, ZFX, STXBP1, C1ORF43, PURB, PURA, MAN2A1, FHOD3, MCC, CHFR, SNX18, PPP4R2, TNC, CTNND2, RNH1, HCFC1, CDH2, FAM13A, SLC35B2, PALM2, ZNF609, DCX, PTS, NFATC3, PIK3R1, NF2, SLC12A2, L3MBTL3, PTPRA, RGS17, TMEM163, SLC18A2, SH3D19, IGFBP3, NFIA</t>
  </si>
  <si>
    <t>SASH1, DIRAS2, EPS8, ROBO1, GJA1, DLG2, HS3ST3B1, KIRREL3, CTNNA2</t>
  </si>
  <si>
    <t>signal transduction</t>
  </si>
  <si>
    <t>PLXNC1, GNAO1, GNAI3, GNAI2, ARAF, GNAS, PPP2R2C</t>
  </si>
  <si>
    <t>GNAI3, NF2, GNAI2, SLC6A1, SOCS3, ONECUT2, SOCS6, STXBP1, SOCS7, RGS17, GREM1, FRZB, DKK2, SOST, OTUD7B, VWC2, IGFBP3, RUNX2, TOB1</t>
  </si>
  <si>
    <t>C9ORF47, C16ORF70, RORB, TPD52, ITSN1, PRKG1, SSR1, GET4, FAM171B, GAB2, CLK3, CTGF, COL4A3BP, INTS6, AIF1L, RAPGEF4, PTPRK, L3MBTL4, PAN3, MAGI2, RNF220, PLD5, MDGA1, TMEM132B, UBR3, VASH2, TMEM25, TOX2, CTNNA2, MTF2, TXNDC5, SERBP1, MED17, PDGFRA, VSIG8, CDCA7L, TBC1D8B, DCBLD2, SIVA1, LPPR4, GNAI2, SORCS1, AFAP1L1, RIC3, PEX5L, HNRNPA3, FAM65B, ARG1, SERINC5, PVRL1, TMEM123, PPP2R2C, PCNP, CDC20B, SFMBT1, SEMA6A, RNF7, LASP1, ZNF385A, SLC16A14, ZMAT4, GPR161, MITF, SHOC2, CLNK, RTN3, KCNIP3, SLC24A4, RRP1B, GUCY1A2, RBM47, RAB6A, DPP6, ARHGEF12, FLNC, JMY, ELMO1, MTMR12, SENP1, PLXDC2, SH3KBP1, GNAS, MOSPD1, DYNC1I2, SGCZ, RAP1GAP, KIT, ITM2C, NECAB1, PLCL2, MTMR1, ACSL1, USP34, ZWILCH, LMLN, FYCO1, GALNT13, MCF2, MID2, PHF17, RASSF5, SOST, WDR26, ZNF462, RNF19B, TP53INP1, GABRB2, LMO7, ROBO1, MIER3, RNF38, DDX21, ROBO2, TUB, SOCS7, PPP1CC, PPP1CB, TACC1, KCNT1, CELF6, PCMTD2, CELF4, RELN, NEURL4, BIVM, COL1A1, STAM2, SOX5, RABGAP1L, LRIG1, CSMD3, GREM1, DAZAP1, HOXA1, NUMB, RUNX2, SEC61A1, LYSMD3, SMCHD1, RYK, CACNA1I, CCDC24, SMEK2, SHANK2, IDH3A, PLCG1, PDE7A, MYO16, HIVEP1, C6ORF62, ARID4B, MRVI1, ZNF202, FAM63B, SKAP1, KLHL29, TRIM9, FAM109A, SNTB2, PDE8B, SV2A, LRRFIP1, TTC39C, DLG2, KIRREL3, KIF2A, SHC4, BRCC3, NRXN3, RIMBP2, OTX2, ZFX, STXBP1, PCDH8, MBNL2, NRXN1, MBNL1, C1ORF43, LYPD6B, MYT1L, CAPN10, ZMIZ2, FHOD3, KLHL13, MCC, RANGRF, CHFR, GALNT3, SNX18, DPF3, PPP4R2, SPOCK3, C17ORF70, ZC4H2, TNC, CTNND2, TAC1, HCFC1, FAM13A, SMUG1, SHISA6, SLC35B2, PALM2, DCX, NFATC3, PIK3R1, GNAO1, NF2, SLC12A2, L3MBTL3, PTPRA, MAL, GDPD5, WNT2B, TMEM163, SH3D19, NFIA</t>
  </si>
  <si>
    <t>PPP2R5A, UBQLN2, HOOK1, CLK3, GAB2, MED28, COL4A3BP, SPRED2, AIF1L, RAPGEF4, TUB, PAN3, ACTN1, SOCS7, NUDT10, PPP1CC, PPP1CB, TACC1, ERGIC2, CTNNA2, CCDC6, DHX29, CELF6, SERBP1, PCMTD2, CELF4, CDCA7L, ERC2, BIVM, SIVA1, STAM2, RCC1, TRIM71, PEX5L, DAZAP1, FAM65B, ARG1, THTPA, OTUD7B, EIF3J, CCDC89, GDE1, PAIP2, SMEK2, RYBP, SMYD1, SHANK2, NMT2, RNF7, CDC42SE2, PDE7A, LASP1, MYO16, HIVEP1, MARCKS, ZNF385A, BMI1, MRVI1, ARID4B, SHOC2, SKAP1, KCNIP3, RNF103, RHOA, GUCY1A2, SNTB2, LRRFIP1, SIK2, KIF2A, PIK3C2A, STXBP1, MBNL2, ARHGEF12, FLNC, JMY, ELMO1, MTMR12, SENP1, FHOD3, SH3KBP1, RANGRF, MCC, CA2, BCAT1, SGCZ, YWHAZ, PPP4R2, RNH1, HCFC1, NECAB1, PLCL2, SUMO2, EXOC5, DCX, LMLN, NFATC3, ACTC1, NF2, SPSB1, MCF2, GDPD5, RGS17, MID2, PHF17, RASSF5, WDR26, PTP4A1, ZRANB1, SH3D19, HPGD</t>
  </si>
  <si>
    <t>developmental protein</t>
  </si>
  <si>
    <t>TSHZ2, GPR161, MITF, CTNND2, RORB, TRIM71, HOXD10, DAZAP1, OTP, HOOK1, FAM65B, HOXA1, ROBO1, LHX1, NUMB, ROBO2, DCX, KIF2A, SATB2, MDGA1, OTX2, FRZB, PPP1CB, FZD4, WNT2B, CTNNA2, HOXB3, DKK2, MYT1L, SEMA6A, HOXB2, PTP4A1, RELN, TCF12, BMP5</t>
  </si>
  <si>
    <t>ADP-ribosylation</t>
  </si>
  <si>
    <t>GNAO1, GNAI3, GNAI2, RHOA, GNAS, CHFR</t>
  </si>
  <si>
    <t>COG_ONTOLOGY</t>
  </si>
  <si>
    <t>Signal transduction mechanisms</t>
  </si>
  <si>
    <t>BMI1, RNF219, PPP2R2C, PPP2R2A</t>
  </si>
  <si>
    <t>BMI1, HLF, CCDC6, DCUN1D1, RET, RAB8A, BRCC3, ROBO1, MCF2, ARAF, RHOA, GNAS, KIT, ARHGEF12, BCL9</t>
  </si>
  <si>
    <t>GNAI3, GNAI2, LMNB1, GNG13, ARF6, C2ORF88, KCNIP3, DIRAS2, RNF103, RHOA, PALM2, RAB6A, GNG3, PAG1, DLG2, USP32, RAB8A, GNAO1, MDGA1, MDGA2, MAL, RGS17, NPY1R, LYPD6B, CDC42SE2, PTP4A1, PCMTD2, GNAS, MARCKS</t>
  </si>
  <si>
    <t>GALNT3, GNAI3, FUT9, RAP1GAP, HS3ST2, C16ORF70, GALNT4, GJA1, ARF6, PRKG1, RIC3, ITM2C, KCNIP3, RTN3, B2M, POMGNT1, SERINC5, LPCAT1, SLC35B2, AP3M1, COL4A3BP, RAB6A, SIK2, GALNT13, SYS1, PIK3C2A, GOLT1B, GLCE, ERGIC2, MARCH4, B3GAT2, NMT2, B3GAT1, MAN2A1, KCNJ6, ST8SIA4, ST8SIA5, CHST8, GNAS, SH3D19, HS3ST3B1</t>
  </si>
  <si>
    <t>myristylation</t>
  </si>
  <si>
    <t>GNAO1, GNAI3, GNAI2, GNAS, ARF6, MARCKS</t>
  </si>
  <si>
    <t>MYT1L, DPF3, SEMA6A, ROBO1, LHX1, MDGA1, GDPD5, ROBO2, DCX, KIF2A, OTP</t>
  </si>
  <si>
    <t>SLC6A1, GABRB2, LMO7, UBQLN2, ITSN1, B2M, DIRAS2, GPR45, ROBO1, CTGF, SPRED2, AIF1L, ROBO2, GNG3, SPRED1, PAG1, PTPRK, MAGI2, PTPRM, SCN2B, KCND1, MDGA1, MDGA2, ACTN1, SOCS7, PDYN, TMEM25, CTNNA2, KCNT1, SERBP1, PDGFRA, ERC2, COL1A1, HS3ST3B1, DCBLD2, PLXNC1, LPPR4, GNAI3, GNAI2, STAM2, CSMD3, MME, ARF6, RIMS4, PVRL1, TMEM123, NUMB, BAI3, RAB8A, TRPC3, RYK, CACNA1I, SHANK2, GPR153, KCTD9, LYVE1, KCNJ6, PLCG1, EPS8, EPHA8, LASP1, CDC42SE2, MYO16, SYT13, SLC16A14, SLC16A10, GPR161, GJA1, SKAP1, LGR4, SDC2, KCNIP3, RHOA, SNTB2, SV2A, DLG2, KIRREL3, SHC4, PIK3C2A, NRXN3, RIMBP2, STXBP1, PCDH8, NRXN1, FLNC, ELMO1, LYPD6B, GRM3, CAPN10, SH3KBP1, CLDN2, GNAS, CA2, SERP1, SGCZ, SNX18, GPR63, APH1B, CTNND2, GNG13, TAC1, CDH2, KIT, GPRC5B, MTMR1, ACSL1, ABCD2, PALM2, SLC39A1, FLRT3, GNAO1, SLC12A2, NF2, PTPRA, MAL, NPY1R, SLC17A6, PTP4A1, SLC18A2, SH3D19, NFIA</t>
  </si>
  <si>
    <t>GO:0019717~synaptosome</t>
  </si>
  <si>
    <t>MAGI2, GNAO1, SLC17A6, EPS8, SLC6A1, PVRL1, SH3KBP1, ERC2, ITSN1</t>
  </si>
  <si>
    <t>manganese</t>
  </si>
  <si>
    <t>GALNT3, B3GAT2, ARG1, B3GAT1, POMGNT1, GALNT4, NUDT10, PPP1CC, PPP1CB, IDH3A, GALNT13</t>
  </si>
  <si>
    <t>nucleotide binding</t>
  </si>
  <si>
    <t>RAB8A, GNAO1, GNAI3, GNAI2, ABCD2, GNAS, ARF6, DDX21, RAB6A</t>
  </si>
  <si>
    <t>SEMA6A, PLXNC1, GNAI3, GNAI2, ROBO1, EPHA8, RHOA, ROBO2, ARHGEF12, NFATC3, SRGAP2</t>
  </si>
  <si>
    <t>No predicted targets in updated TargetScan version 7.0</t>
  </si>
  <si>
    <t>ABCD2</t>
  </si>
  <si>
    <t>ACTC1</t>
  </si>
  <si>
    <t>ADIPOR2</t>
  </si>
  <si>
    <t>AFAP1L1</t>
  </si>
  <si>
    <t>AGAP2-AS1</t>
  </si>
  <si>
    <t>AKIRIN1</t>
  </si>
  <si>
    <t>AP3M1</t>
  </si>
  <si>
    <t>APLN</t>
  </si>
  <si>
    <t>ARAF</t>
  </si>
  <si>
    <t>ARF6</t>
  </si>
  <si>
    <t>ARG1</t>
  </si>
  <si>
    <t>ARID4B</t>
  </si>
  <si>
    <t>ATXN7L2</t>
  </si>
  <si>
    <t>B2M</t>
  </si>
  <si>
    <t>B3GAT1</t>
  </si>
  <si>
    <t>B3GAT2</t>
  </si>
  <si>
    <t>BCAT1</t>
  </si>
  <si>
    <t>BEND3</t>
  </si>
  <si>
    <t>BMP5</t>
  </si>
  <si>
    <t>BRCC3</t>
  </si>
  <si>
    <t>BTG2</t>
  </si>
  <si>
    <t>C1orf43</t>
  </si>
  <si>
    <t>C5orf47</t>
  </si>
  <si>
    <t>C6orf120</t>
  </si>
  <si>
    <t>C8orf46</t>
  </si>
  <si>
    <t>C9orf47</t>
  </si>
  <si>
    <t>CA2</t>
  </si>
  <si>
    <t>CACNA1I</t>
  </si>
  <si>
    <t>CAPN10</t>
  </si>
  <si>
    <t>CCDC24</t>
  </si>
  <si>
    <t>CCDC6</t>
  </si>
  <si>
    <t>CDC20B</t>
  </si>
  <si>
    <t>CDH2</t>
  </si>
  <si>
    <t>CDS1</t>
  </si>
  <si>
    <t>CELF6</t>
  </si>
  <si>
    <t>CHFR</t>
  </si>
  <si>
    <t>CLDN2</t>
  </si>
  <si>
    <t>CLK3</t>
  </si>
  <si>
    <t>CLNK</t>
  </si>
  <si>
    <t>CNOT7</t>
  </si>
  <si>
    <t>COA1</t>
  </si>
  <si>
    <t>CREBZF</t>
  </si>
  <si>
    <t>CTC-360G5.1</t>
  </si>
  <si>
    <t>CTD-2207O23.12</t>
  </si>
  <si>
    <t>CTGF</t>
  </si>
  <si>
    <t>CTTNBP2NL</t>
  </si>
  <si>
    <t>DAZAP1</t>
  </si>
  <si>
    <t>DCX</t>
  </si>
  <si>
    <t>DDX21</t>
  </si>
  <si>
    <t>DERL2</t>
  </si>
  <si>
    <t>DHX29</t>
  </si>
  <si>
    <t>DIRAS2</t>
  </si>
  <si>
    <t>DKK2</t>
  </si>
  <si>
    <t>DNAJC3</t>
  </si>
  <si>
    <t>DYNC1I2</t>
  </si>
  <si>
    <t>EIF3J</t>
  </si>
  <si>
    <t>ELMO1</t>
  </si>
  <si>
    <t>EPHA8</t>
  </si>
  <si>
    <t>ERC2</t>
  </si>
  <si>
    <t>ERGIC2</t>
  </si>
  <si>
    <t>EXOC5</t>
  </si>
  <si>
    <t>FAM162B</t>
  </si>
  <si>
    <t>FAM171B</t>
  </si>
  <si>
    <t>FAM214A</t>
  </si>
  <si>
    <t>FAM217B</t>
  </si>
  <si>
    <t>FAM63B</t>
  </si>
  <si>
    <t>FBRSL1</t>
  </si>
  <si>
    <t>FBXO28</t>
  </si>
  <si>
    <t>FHL5</t>
  </si>
  <si>
    <t>FLRT3</t>
  </si>
  <si>
    <t>FRZB</t>
  </si>
  <si>
    <t>FUT9</t>
  </si>
  <si>
    <t>FYCO1</t>
  </si>
  <si>
    <t>FZD4</t>
  </si>
  <si>
    <t>GAB2</t>
  </si>
  <si>
    <t>GABRB2</t>
  </si>
  <si>
    <t>GALNT4</t>
  </si>
  <si>
    <t>GDE1</t>
  </si>
  <si>
    <t>GDPD5</t>
  </si>
  <si>
    <t>GET4</t>
  </si>
  <si>
    <t>GHITM</t>
  </si>
  <si>
    <t>GJA1</t>
  </si>
  <si>
    <t>GNAI2</t>
  </si>
  <si>
    <t>GNAI3</t>
  </si>
  <si>
    <t>GNAO1</t>
  </si>
  <si>
    <t>GNAS</t>
  </si>
  <si>
    <t>GNG13</t>
  </si>
  <si>
    <t>GPR153</t>
  </si>
  <si>
    <t>GPR161</t>
  </si>
  <si>
    <t>GPR63</t>
  </si>
  <si>
    <t>GPRC5B</t>
  </si>
  <si>
    <t>GREM1</t>
  </si>
  <si>
    <t>GRM3</t>
  </si>
  <si>
    <t>GSKIP</t>
  </si>
  <si>
    <t>H3F3A</t>
  </si>
  <si>
    <t>HLF</t>
  </si>
  <si>
    <t>HNRNPA3</t>
  </si>
  <si>
    <t>HOXA1</t>
  </si>
  <si>
    <t>HOXB2</t>
  </si>
  <si>
    <t>HOXB3</t>
  </si>
  <si>
    <t>HSD11B1</t>
  </si>
  <si>
    <t>IDH3A</t>
  </si>
  <si>
    <t>IGFBP3</t>
  </si>
  <si>
    <t>ITM2C</t>
  </si>
  <si>
    <t>ITSN1</t>
  </si>
  <si>
    <t>JDP2</t>
  </si>
  <si>
    <t>KAT8</t>
  </si>
  <si>
    <t>KCND1</t>
  </si>
  <si>
    <t>KCNIP3</t>
  </si>
  <si>
    <t>KCNJ6</t>
  </si>
  <si>
    <t>KCNK12</t>
  </si>
  <si>
    <t>KIAA1522</t>
  </si>
  <si>
    <t>KIF2A</t>
  </si>
  <si>
    <t>KIT</t>
  </si>
  <si>
    <t>KLHDC8A</t>
  </si>
  <si>
    <t>KLHL13</t>
  </si>
  <si>
    <t>KLHL23</t>
  </si>
  <si>
    <t>LARP4B</t>
  </si>
  <si>
    <t>LASP1</t>
  </si>
  <si>
    <t>LHFP</t>
  </si>
  <si>
    <t>LHX1</t>
  </si>
  <si>
    <t>LMNB1</t>
  </si>
  <si>
    <t>LMO7</t>
  </si>
  <si>
    <t>LPCAT1</t>
  </si>
  <si>
    <t>LRRC55</t>
  </si>
  <si>
    <t>LRRFIP1</t>
  </si>
  <si>
    <t>LRRN1</t>
  </si>
  <si>
    <t>LYSMD3</t>
  </si>
  <si>
    <t>LYVE1</t>
  </si>
  <si>
    <t>MAL</t>
  </si>
  <si>
    <t>MARCH4</t>
  </si>
  <si>
    <t>MARCKS</t>
  </si>
  <si>
    <t>MBNL1</t>
  </si>
  <si>
    <t>MED28</t>
  </si>
  <si>
    <t>METTL21A</t>
  </si>
  <si>
    <t>MIER3</t>
  </si>
  <si>
    <t>MRGBP</t>
  </si>
  <si>
    <t>MSL2</t>
  </si>
  <si>
    <t>MTF2</t>
  </si>
  <si>
    <t>MVB12B</t>
  </si>
  <si>
    <t>NECAB1</t>
  </si>
  <si>
    <t>NEURL4</t>
  </si>
  <si>
    <t>NF2</t>
  </si>
  <si>
    <t>NFATC3</t>
  </si>
  <si>
    <t>NFIA</t>
  </si>
  <si>
    <t>NHLRC3</t>
  </si>
  <si>
    <t>NRXN3</t>
  </si>
  <si>
    <t>NUDT10</t>
  </si>
  <si>
    <t>NUMB</t>
  </si>
  <si>
    <t>ONECUT3</t>
  </si>
  <si>
    <t>ORC2</t>
  </si>
  <si>
    <t>OTUD7B</t>
  </si>
  <si>
    <t>OTX2</t>
  </si>
  <si>
    <t>PAG1</t>
  </si>
  <si>
    <t>PAIP2</t>
  </si>
  <si>
    <t>PALM2</t>
  </si>
  <si>
    <t>PAN3</t>
  </si>
  <si>
    <t>PCDH8</t>
  </si>
  <si>
    <t>PCNP</t>
  </si>
  <si>
    <t>PDYN</t>
  </si>
  <si>
    <t>PIEZO2</t>
  </si>
  <si>
    <t>PLCG1</t>
  </si>
  <si>
    <t>PLGRKT</t>
  </si>
  <si>
    <t>PLXDC2</t>
  </si>
  <si>
    <t>POC1B-GALNT4</t>
  </si>
  <si>
    <t>POMGNT1</t>
  </si>
  <si>
    <t>PPP1CB</t>
  </si>
  <si>
    <t>PPP1CC</t>
  </si>
  <si>
    <t>PPP2R2A</t>
  </si>
  <si>
    <t>PPP2R2C</t>
  </si>
  <si>
    <t>PPP4R2</t>
  </si>
  <si>
    <t>PTP4A1</t>
  </si>
  <si>
    <t>PTPRK</t>
  </si>
  <si>
    <t>PTPRM</t>
  </si>
  <si>
    <t>PTS</t>
  </si>
  <si>
    <t>PURA</t>
  </si>
  <si>
    <t>PURB</t>
  </si>
  <si>
    <t>PVRL1</t>
  </si>
  <si>
    <t>RABGAP1L</t>
  </si>
  <si>
    <t>RANGRF</t>
  </si>
  <si>
    <t>RAPGEF4</t>
  </si>
  <si>
    <t>RASSF2</t>
  </si>
  <si>
    <t>RBM18</t>
  </si>
  <si>
    <t>RCC1</t>
  </si>
  <si>
    <t>RET</t>
  </si>
  <si>
    <t>RGS17</t>
  </si>
  <si>
    <t>RHOA</t>
  </si>
  <si>
    <t>RIMS4</t>
  </si>
  <si>
    <t>RNF149</t>
  </si>
  <si>
    <t>RNF19B</t>
  </si>
  <si>
    <t>RNF220</t>
  </si>
  <si>
    <t>RNF38</t>
  </si>
  <si>
    <t>RNF7</t>
  </si>
  <si>
    <t>RNH1</t>
  </si>
  <si>
    <t>RORB</t>
  </si>
  <si>
    <t>RP11-302B13.5</t>
  </si>
  <si>
    <t>RP11-47I22.4</t>
  </si>
  <si>
    <t>RPS6KA3</t>
  </si>
  <si>
    <t>RPS6KA6</t>
  </si>
  <si>
    <t>RUNX2</t>
  </si>
  <si>
    <t>RYBP</t>
  </si>
  <si>
    <t>RYK</t>
  </si>
  <si>
    <t>SASH1</t>
  </si>
  <si>
    <t>SCRT1</t>
  </si>
  <si>
    <t>SDC2</t>
  </si>
  <si>
    <t>SEMA6A</t>
  </si>
  <si>
    <t>SENP1</t>
  </si>
  <si>
    <t>SEPHS1</t>
  </si>
  <si>
    <t>SERBP1</t>
  </si>
  <si>
    <t>SERP1</t>
  </si>
  <si>
    <t>SERTAD4</t>
  </si>
  <si>
    <t>SETBP1</t>
  </si>
  <si>
    <t>SH3D19</t>
  </si>
  <si>
    <t>SH3KBP1</t>
  </si>
  <si>
    <t>SHOC2</t>
  </si>
  <si>
    <t>SIK2</t>
  </si>
  <si>
    <t>SIVA1</t>
  </si>
  <si>
    <t>SLAIN2</t>
  </si>
  <si>
    <t>SLC16A10</t>
  </si>
  <si>
    <t>SLC39A1</t>
  </si>
  <si>
    <t>SLC6A1</t>
  </si>
  <si>
    <t>SMCHD1</t>
  </si>
  <si>
    <t>SMEK2</t>
  </si>
  <si>
    <t>SMIM15</t>
  </si>
  <si>
    <t>SMUG1</t>
  </si>
  <si>
    <t>SMYD1</t>
  </si>
  <si>
    <t>SNX18</t>
  </si>
  <si>
    <t>SOCS7</t>
  </si>
  <si>
    <t>SORCS1</t>
  </si>
  <si>
    <t>SOST</t>
  </si>
  <si>
    <t>SOX5</t>
  </si>
  <si>
    <t>SPOCK3</t>
  </si>
  <si>
    <t>SPRED1</t>
  </si>
  <si>
    <t>SPRED2</t>
  </si>
  <si>
    <t>SSR1</t>
  </si>
  <si>
    <t>ST8SIA5</t>
  </si>
  <si>
    <t>SUMO2</t>
  </si>
  <si>
    <t>SV2A</t>
  </si>
  <si>
    <t>SYCE3</t>
  </si>
  <si>
    <t>SYS1</t>
  </si>
  <si>
    <t>TAF11</t>
  </si>
  <si>
    <t>TCF12</t>
  </si>
  <si>
    <t>THTPA</t>
  </si>
  <si>
    <t>TMEM123</t>
  </si>
  <si>
    <t>TMEM132B</t>
  </si>
  <si>
    <t>TMEM151A</t>
  </si>
  <si>
    <t>TMEM178A</t>
  </si>
  <si>
    <t>TMEM25</t>
  </si>
  <si>
    <t>TMX1</t>
  </si>
  <si>
    <t>TOX3</t>
  </si>
  <si>
    <t>TP53INP1</t>
  </si>
  <si>
    <t>TPBGL</t>
  </si>
  <si>
    <t>TPD52</t>
  </si>
  <si>
    <t>TRIM71</t>
  </si>
  <si>
    <t>TRPC3</t>
  </si>
  <si>
    <t>TTC39C</t>
  </si>
  <si>
    <t>TUB</t>
  </si>
  <si>
    <t>TUSC5</t>
  </si>
  <si>
    <t>TXLNG</t>
  </si>
  <si>
    <t>UBE2D1</t>
  </si>
  <si>
    <t>UBE2E2</t>
  </si>
  <si>
    <t>UBE2G1</t>
  </si>
  <si>
    <t>UBE2H</t>
  </si>
  <si>
    <t>UBE2V2</t>
  </si>
  <si>
    <t>UQCR10</t>
  </si>
  <si>
    <t>VASH2</t>
  </si>
  <si>
    <t>VSIG8</t>
  </si>
  <si>
    <t>VWC2</t>
  </si>
  <si>
    <t>WDR26</t>
  </si>
  <si>
    <t>YPEL2</t>
  </si>
  <si>
    <t>YWHAZ</t>
  </si>
  <si>
    <t>ZFX</t>
  </si>
  <si>
    <t>ZMAT4</t>
  </si>
  <si>
    <t>ZMIZ2</t>
  </si>
  <si>
    <t>ZNF202</t>
  </si>
  <si>
    <t>ZNF385A</t>
  </si>
  <si>
    <t>ZNF462</t>
  </si>
  <si>
    <t>ZNF583</t>
  </si>
  <si>
    <t>ZNF609</t>
  </si>
  <si>
    <t>ZRANB1</t>
  </si>
  <si>
    <t>carbonic anhydrase II</t>
  </si>
  <si>
    <t>LAT couples T-cell receptor (BBID)</t>
  </si>
  <si>
    <t>Doublecortin</t>
  </si>
  <si>
    <t>T-cell polarization-chemokine receptor (BBID)</t>
  </si>
  <si>
    <t>mal, T-cell differentiation protein</t>
  </si>
  <si>
    <t>T-cell (SP_PIR_KEYWORDS)</t>
  </si>
  <si>
    <t>Phospholipase C, gamma 1</t>
  </si>
  <si>
    <t>T-cell anergy (BBID), T-cell receptor signalling pathway (KEGG)</t>
  </si>
  <si>
    <t>tranducer of ERBB2, 1</t>
  </si>
  <si>
    <t>Role of Tob in T-cell activation (Biocarta)</t>
  </si>
  <si>
    <t>nuclear factor of activated T-cells, cytoplasmic, calcinurin-dependent 3</t>
  </si>
  <si>
    <t>Bone morphogenetic protein 5</t>
  </si>
  <si>
    <t>TGF-beta, N-terminal, conserved site, (INTERPRO), TGF-beta signalling pathway (KEGG), TGFB (SMART)</t>
  </si>
  <si>
    <t>ras homolog gene family, member A</t>
  </si>
  <si>
    <t>TGF-beta signalling pathway (KEGG)</t>
  </si>
  <si>
    <t>Nuclear factor in activated T-cells</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00"/>
    <numFmt numFmtId="165" formatCode="0.0000"/>
  </numFmts>
  <fonts count="25" x14ac:knownFonts="1">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20"/>
      <color theme="1"/>
      <name val="Calibri"/>
      <family val="2"/>
      <scheme val="minor"/>
    </font>
    <font>
      <sz val="14"/>
      <color theme="1"/>
      <name val="Calibri"/>
      <family val="2"/>
      <scheme val="minor"/>
    </font>
    <font>
      <sz val="12"/>
      <name val="Calibri"/>
      <family val="2"/>
      <scheme val="minor"/>
    </font>
    <font>
      <sz val="12"/>
      <color theme="1"/>
      <name val="Calibri"/>
      <family val="2"/>
      <scheme val="minor"/>
    </font>
    <font>
      <sz val="12"/>
      <color theme="1"/>
      <name val="Calibri"/>
      <family val="2"/>
    </font>
    <font>
      <sz val="11"/>
      <name val="Calibri"/>
      <family val="2"/>
      <scheme val="minor"/>
    </font>
    <font>
      <sz val="8"/>
      <name val="Arial"/>
      <family val="2"/>
    </font>
  </fonts>
  <fills count="36">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4" tint="0.39997558519241921"/>
        <bgColor indexed="64"/>
      </patternFill>
    </fill>
    <fill>
      <patternFill patternType="solid">
        <fgColor theme="4" tint="0.79998168889431442"/>
        <bgColor indexed="64"/>
      </patternFill>
    </fill>
    <fill>
      <patternFill patternType="solid">
        <fgColor theme="4" tint="0.59999389629810485"/>
        <bgColor indexed="64"/>
      </patternFill>
    </fill>
  </fills>
  <borders count="2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style="medium">
        <color indexed="64"/>
      </right>
      <top/>
      <bottom style="medium">
        <color indexed="64"/>
      </bottom>
      <diagonal/>
    </border>
    <border>
      <left style="medium">
        <color indexed="64"/>
      </left>
      <right/>
      <top style="medium">
        <color indexed="64"/>
      </top>
      <bottom/>
      <diagonal/>
    </border>
    <border>
      <left/>
      <right/>
      <top style="medium">
        <color indexed="64"/>
      </top>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72">
    <xf numFmtId="0" fontId="0" fillId="0" borderId="0" xfId="0"/>
    <xf numFmtId="0" fontId="0" fillId="34" borderId="0" xfId="0" applyFill="1"/>
    <xf numFmtId="164" fontId="0" fillId="0" borderId="0" xfId="0" applyNumberFormat="1"/>
    <xf numFmtId="2" fontId="0" fillId="0" borderId="0" xfId="0" applyNumberFormat="1"/>
    <xf numFmtId="2" fontId="0" fillId="34" borderId="0" xfId="0" applyNumberFormat="1" applyFill="1"/>
    <xf numFmtId="0" fontId="0" fillId="0" borderId="0" xfId="0" applyFont="1"/>
    <xf numFmtId="0" fontId="19" fillId="0" borderId="0" xfId="0" applyFont="1"/>
    <xf numFmtId="0" fontId="18" fillId="0" borderId="0" xfId="0" applyFont="1"/>
    <xf numFmtId="0" fontId="0" fillId="0" borderId="0" xfId="0"/>
    <xf numFmtId="165" fontId="0" fillId="0" borderId="0" xfId="0" applyNumberFormat="1" applyBorder="1"/>
    <xf numFmtId="165" fontId="0" fillId="0" borderId="10" xfId="0" applyNumberFormat="1" applyBorder="1"/>
    <xf numFmtId="0" fontId="0" fillId="0" borderId="16" xfId="0" applyBorder="1"/>
    <xf numFmtId="0" fontId="0" fillId="33" borderId="12" xfId="0" applyFill="1" applyBorder="1" applyAlignment="1">
      <alignment horizontal="right"/>
    </xf>
    <xf numFmtId="0" fontId="0" fillId="0" borderId="14" xfId="0" applyBorder="1"/>
    <xf numFmtId="0" fontId="0" fillId="33" borderId="11" xfId="0" applyFill="1" applyBorder="1"/>
    <xf numFmtId="0" fontId="0" fillId="33" borderId="13" xfId="0" applyFill="1" applyBorder="1" applyAlignment="1">
      <alignment horizontal="right"/>
    </xf>
    <xf numFmtId="164" fontId="0" fillId="33" borderId="12" xfId="0" applyNumberFormat="1" applyFill="1" applyBorder="1" applyAlignment="1">
      <alignment horizontal="right"/>
    </xf>
    <xf numFmtId="2" fontId="0" fillId="35" borderId="12" xfId="0" applyNumberFormat="1" applyFill="1" applyBorder="1"/>
    <xf numFmtId="0" fontId="0" fillId="35" borderId="11" xfId="0" applyFill="1" applyBorder="1"/>
    <xf numFmtId="0" fontId="0" fillId="35" borderId="19" xfId="0" applyFill="1" applyBorder="1"/>
    <xf numFmtId="0" fontId="0" fillId="35" borderId="12" xfId="0" applyFill="1" applyBorder="1"/>
    <xf numFmtId="11" fontId="0" fillId="35" borderId="12" xfId="0" applyNumberFormat="1" applyFill="1" applyBorder="1"/>
    <xf numFmtId="2" fontId="0" fillId="35" borderId="10" xfId="0" applyNumberFormat="1" applyFill="1" applyBorder="1"/>
    <xf numFmtId="0" fontId="0" fillId="35" borderId="10" xfId="0" applyFill="1" applyBorder="1"/>
    <xf numFmtId="11" fontId="0" fillId="34" borderId="0" xfId="0" applyNumberFormat="1" applyFill="1"/>
    <xf numFmtId="0" fontId="0" fillId="35" borderId="18" xfId="0" applyFill="1" applyBorder="1"/>
    <xf numFmtId="2" fontId="0" fillId="35" borderId="19" xfId="0" applyNumberFormat="1" applyFill="1" applyBorder="1"/>
    <xf numFmtId="0" fontId="0" fillId="35" borderId="16" xfId="0" applyFill="1" applyBorder="1"/>
    <xf numFmtId="0" fontId="0" fillId="0" borderId="0" xfId="0"/>
    <xf numFmtId="11" fontId="0" fillId="0" borderId="0" xfId="0" applyNumberFormat="1"/>
    <xf numFmtId="0" fontId="0" fillId="0" borderId="0" xfId="0"/>
    <xf numFmtId="0" fontId="0" fillId="0" borderId="0" xfId="0" applyAlignment="1">
      <alignment wrapText="1"/>
    </xf>
    <xf numFmtId="0" fontId="0" fillId="33" borderId="11" xfId="0" applyFill="1" applyBorder="1" applyAlignment="1">
      <alignment wrapText="1"/>
    </xf>
    <xf numFmtId="0" fontId="0" fillId="33" borderId="13" xfId="0" applyFill="1" applyBorder="1" applyAlignment="1">
      <alignment wrapText="1"/>
    </xf>
    <xf numFmtId="0" fontId="0" fillId="0" borderId="15" xfId="0" applyBorder="1"/>
    <xf numFmtId="0" fontId="0" fillId="0" borderId="17" xfId="0" applyBorder="1"/>
    <xf numFmtId="164" fontId="0" fillId="0" borderId="0" xfId="0" applyNumberFormat="1" applyBorder="1"/>
    <xf numFmtId="164" fontId="0" fillId="0" borderId="10" xfId="0" applyNumberFormat="1" applyBorder="1"/>
    <xf numFmtId="164" fontId="0" fillId="0" borderId="15" xfId="0" applyNumberFormat="1" applyBorder="1"/>
    <xf numFmtId="164" fontId="0" fillId="0" borderId="17" xfId="0" applyNumberFormat="1" applyBorder="1"/>
    <xf numFmtId="0" fontId="23" fillId="33" borderId="11" xfId="0" applyFont="1" applyFill="1" applyBorder="1" applyAlignment="1">
      <alignment horizontal="left" vertical="top"/>
    </xf>
    <xf numFmtId="0" fontId="23" fillId="33" borderId="12" xfId="0" applyFont="1" applyFill="1" applyBorder="1" applyAlignment="1">
      <alignment horizontal="left" vertical="top"/>
    </xf>
    <xf numFmtId="0" fontId="23" fillId="33" borderId="13" xfId="0" applyFont="1" applyFill="1" applyBorder="1" applyAlignment="1">
      <alignment horizontal="left" vertical="top" wrapText="1"/>
    </xf>
    <xf numFmtId="0" fontId="0" fillId="0" borderId="0" xfId="0" applyFont="1" applyAlignment="1">
      <alignment horizontal="left" vertical="top"/>
    </xf>
    <xf numFmtId="0" fontId="0" fillId="0" borderId="0" xfId="0" applyFont="1" applyAlignment="1">
      <alignment horizontal="left" vertical="top" wrapText="1"/>
    </xf>
    <xf numFmtId="0" fontId="20" fillId="0" borderId="14" xfId="0" applyFont="1" applyFill="1" applyBorder="1" applyAlignment="1">
      <alignment vertical="top"/>
    </xf>
    <xf numFmtId="0" fontId="20" fillId="0" borderId="15" xfId="0" applyFont="1" applyFill="1" applyBorder="1" applyAlignment="1">
      <alignment vertical="top"/>
    </xf>
    <xf numFmtId="0" fontId="21" fillId="0" borderId="14" xfId="0" applyFont="1" applyBorder="1" applyAlignment="1">
      <alignment vertical="top"/>
    </xf>
    <xf numFmtId="0" fontId="21" fillId="0" borderId="15" xfId="0" applyFont="1" applyBorder="1" applyAlignment="1">
      <alignment vertical="top" wrapText="1"/>
    </xf>
    <xf numFmtId="0" fontId="21" fillId="0" borderId="15" xfId="0" applyFont="1" applyBorder="1" applyAlignment="1">
      <alignment vertical="top"/>
    </xf>
    <xf numFmtId="0" fontId="20" fillId="33" borderId="11" xfId="0" applyFont="1" applyFill="1" applyBorder="1"/>
    <xf numFmtId="0" fontId="20" fillId="33" borderId="13" xfId="0" applyFont="1" applyFill="1" applyBorder="1"/>
    <xf numFmtId="0" fontId="0" fillId="0" borderId="16" xfId="0" applyBorder="1" applyAlignment="1">
      <alignment horizontal="left" vertical="top" wrapText="1"/>
    </xf>
    <xf numFmtId="0" fontId="0" fillId="0" borderId="17" xfId="0" applyBorder="1" applyAlignment="1">
      <alignment horizontal="left" vertical="top" wrapText="1"/>
    </xf>
    <xf numFmtId="0" fontId="0" fillId="0" borderId="0" xfId="0" applyAlignment="1">
      <alignment horizontal="left" vertical="top" wrapText="1"/>
    </xf>
    <xf numFmtId="0" fontId="14" fillId="0" borderId="0" xfId="0" applyFont="1" applyAlignment="1">
      <alignment horizontal="left" vertical="top"/>
    </xf>
    <xf numFmtId="0" fontId="0" fillId="0" borderId="0" xfId="0"/>
    <xf numFmtId="11" fontId="0" fillId="0" borderId="0" xfId="0" applyNumberFormat="1"/>
    <xf numFmtId="0" fontId="0" fillId="0" borderId="0" xfId="0"/>
    <xf numFmtId="11" fontId="0" fillId="0" borderId="0" xfId="0" applyNumberFormat="1"/>
    <xf numFmtId="0" fontId="0" fillId="0" borderId="0" xfId="0" applyFill="1" applyBorder="1"/>
    <xf numFmtId="0" fontId="24" fillId="0" borderId="0" xfId="0" applyFont="1" applyFill="1" applyBorder="1" applyAlignment="1"/>
    <xf numFmtId="0" fontId="0" fillId="0" borderId="0" xfId="0" applyFont="1" applyFill="1" applyBorder="1" applyAlignment="1"/>
    <xf numFmtId="0" fontId="23" fillId="0" borderId="0" xfId="0" applyFont="1" applyFill="1" applyBorder="1" applyAlignment="1"/>
    <xf numFmtId="0" fontId="23" fillId="0" borderId="0" xfId="0" applyFont="1" applyBorder="1" applyAlignment="1">
      <alignment horizontal="left" vertical="top" wrapText="1"/>
    </xf>
    <xf numFmtId="0" fontId="23" fillId="0" borderId="15" xfId="0" applyFont="1" applyBorder="1" applyAlignment="1">
      <alignment horizontal="left" vertical="top" wrapText="1"/>
    </xf>
    <xf numFmtId="0" fontId="23" fillId="0" borderId="0" xfId="0" applyFont="1" applyBorder="1" applyAlignment="1">
      <alignment vertical="top" wrapText="1"/>
    </xf>
    <xf numFmtId="0" fontId="23" fillId="0" borderId="17" xfId="0" applyFont="1" applyBorder="1" applyAlignment="1">
      <alignment horizontal="left" vertical="top" wrapText="1"/>
    </xf>
    <xf numFmtId="0" fontId="23" fillId="0" borderId="10" xfId="0" applyFont="1" applyBorder="1" applyAlignment="1">
      <alignment horizontal="left" vertical="top" wrapText="1"/>
    </xf>
    <xf numFmtId="0" fontId="23" fillId="0" borderId="14" xfId="0" applyFont="1" applyBorder="1" applyAlignment="1">
      <alignment horizontal="left" vertical="top" wrapText="1"/>
    </xf>
    <xf numFmtId="0" fontId="23" fillId="0" borderId="14" xfId="0" applyFont="1" applyBorder="1" applyAlignment="1">
      <alignment vertical="top" wrapText="1"/>
    </xf>
    <xf numFmtId="0" fontId="23" fillId="0" borderId="16" xfId="0" applyFont="1" applyBorder="1" applyAlignment="1">
      <alignment horizontal="left" vertical="top" wrapText="1"/>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10"/>
  <sheetViews>
    <sheetView workbookViewId="0">
      <selection activeCell="B17" sqref="B17"/>
    </sheetView>
  </sheetViews>
  <sheetFormatPr defaultRowHeight="15" x14ac:dyDescent="0.25"/>
  <cols>
    <col min="1" max="1" width="24.42578125" customWidth="1"/>
    <col min="2" max="2" width="109.7109375" customWidth="1"/>
  </cols>
  <sheetData>
    <row r="1" spans="1:2" ht="26.25" x14ac:dyDescent="0.4">
      <c r="A1" s="7" t="s">
        <v>376</v>
      </c>
      <c r="B1" s="8"/>
    </row>
    <row r="2" spans="1:2" ht="18.75" x14ac:dyDescent="0.3">
      <c r="A2" s="6" t="s">
        <v>74</v>
      </c>
      <c r="B2" s="6"/>
    </row>
    <row r="3" spans="1:2" ht="15.75" thickBot="1" x14ac:dyDescent="0.3">
      <c r="A3" s="5"/>
      <c r="B3" s="5"/>
    </row>
    <row r="4" spans="1:2" ht="16.5" thickBot="1" x14ac:dyDescent="0.3">
      <c r="A4" s="50" t="s">
        <v>63</v>
      </c>
      <c r="B4" s="51" t="s">
        <v>64</v>
      </c>
    </row>
    <row r="5" spans="1:2" ht="21" customHeight="1" x14ac:dyDescent="0.25">
      <c r="A5" s="45" t="s">
        <v>65</v>
      </c>
      <c r="B5" s="46" t="s">
        <v>66</v>
      </c>
    </row>
    <row r="6" spans="1:2" ht="78" customHeight="1" x14ac:dyDescent="0.25">
      <c r="A6" s="47" t="s">
        <v>67</v>
      </c>
      <c r="B6" s="48" t="s">
        <v>68</v>
      </c>
    </row>
    <row r="7" spans="1:2" ht="54" customHeight="1" x14ac:dyDescent="0.25">
      <c r="A7" s="47" t="s">
        <v>69</v>
      </c>
      <c r="B7" s="48" t="s">
        <v>360</v>
      </c>
    </row>
    <row r="8" spans="1:2" ht="27" customHeight="1" x14ac:dyDescent="0.25">
      <c r="A8" s="47" t="s">
        <v>70</v>
      </c>
      <c r="B8" s="49" t="s">
        <v>71</v>
      </c>
    </row>
    <row r="9" spans="1:2" ht="48.75" customHeight="1" x14ac:dyDescent="0.25">
      <c r="A9" s="47" t="s">
        <v>72</v>
      </c>
      <c r="B9" s="48" t="s">
        <v>73</v>
      </c>
    </row>
    <row r="10" spans="1:2" s="54" customFormat="1" ht="60.75" thickBot="1" x14ac:dyDescent="0.3">
      <c r="A10" s="52" t="s">
        <v>374</v>
      </c>
      <c r="B10" s="53" t="s">
        <v>375</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8"/>
  <sheetViews>
    <sheetView workbookViewId="0">
      <selection activeCell="B9" sqref="B9"/>
    </sheetView>
  </sheetViews>
  <sheetFormatPr defaultRowHeight="15" x14ac:dyDescent="0.25"/>
  <cols>
    <col min="1" max="1" width="20.5703125" customWidth="1"/>
    <col min="2" max="2" width="18.7109375" customWidth="1"/>
    <col min="3" max="3" width="15.42578125" style="2" customWidth="1"/>
    <col min="4" max="4" width="16.5703125" customWidth="1"/>
    <col min="5" max="5" width="18" style="2" customWidth="1"/>
    <col min="6" max="6" width="11.42578125" customWidth="1"/>
    <col min="7" max="7" width="11" customWidth="1"/>
    <col min="8" max="8" width="10.85546875" customWidth="1"/>
  </cols>
  <sheetData>
    <row r="1" spans="1:10" ht="15.75" thickBot="1" x14ac:dyDescent="0.3">
      <c r="A1" s="14" t="s">
        <v>62</v>
      </c>
      <c r="B1" s="12" t="s">
        <v>356</v>
      </c>
      <c r="C1" s="16" t="s">
        <v>61</v>
      </c>
      <c r="D1" s="12" t="s">
        <v>357</v>
      </c>
      <c r="E1" s="16" t="s">
        <v>359</v>
      </c>
      <c r="F1" s="12" t="s">
        <v>54</v>
      </c>
      <c r="G1" s="12" t="s">
        <v>55</v>
      </c>
      <c r="H1" s="12" t="s">
        <v>56</v>
      </c>
      <c r="I1" s="15" t="s">
        <v>57</v>
      </c>
    </row>
    <row r="2" spans="1:10" x14ac:dyDescent="0.25">
      <c r="A2" s="13" t="s">
        <v>58</v>
      </c>
      <c r="B2" s="36">
        <v>-0.63952611260173997</v>
      </c>
      <c r="C2" s="36">
        <f>2^B2</f>
        <v>0.64192376923965855</v>
      </c>
      <c r="D2" s="36">
        <v>10.127834182074499</v>
      </c>
      <c r="E2" s="36">
        <f>2^D2</f>
        <v>1118.8757980854041</v>
      </c>
      <c r="F2" s="36">
        <v>-2.4777231319831499</v>
      </c>
      <c r="G2" s="9">
        <v>1.6220142648718999E-2</v>
      </c>
      <c r="H2" s="36">
        <v>0.818466709369703</v>
      </c>
      <c r="I2" s="38">
        <v>-4.00793464847143</v>
      </c>
    </row>
    <row r="3" spans="1:10" x14ac:dyDescent="0.25">
      <c r="A3" s="13" t="s">
        <v>60</v>
      </c>
      <c r="B3" s="36">
        <v>-0.52077515758290804</v>
      </c>
      <c r="C3" s="36">
        <f>2^B3</f>
        <v>0.69699723712351536</v>
      </c>
      <c r="D3" s="36">
        <v>10.786283597710501</v>
      </c>
      <c r="E3" s="36">
        <f>2^D3</f>
        <v>1766.0171008066873</v>
      </c>
      <c r="F3" s="36">
        <v>-2.1005745605105499</v>
      </c>
      <c r="G3" s="9">
        <v>4.0128855907525102E-2</v>
      </c>
      <c r="H3" s="36">
        <v>0.818466709369703</v>
      </c>
      <c r="I3" s="38">
        <v>-4.1792253309392402</v>
      </c>
    </row>
    <row r="4" spans="1:10" x14ac:dyDescent="0.25">
      <c r="A4" s="13" t="s">
        <v>59</v>
      </c>
      <c r="B4" s="36">
        <v>0.48642716357927102</v>
      </c>
      <c r="C4" s="36">
        <f>2^B4</f>
        <v>1.4009710691273678</v>
      </c>
      <c r="D4" s="36">
        <v>8.8730244017424091</v>
      </c>
      <c r="E4" s="36">
        <f>2^D4</f>
        <v>468.8635777370763</v>
      </c>
      <c r="F4" s="36">
        <v>2.05953148200157</v>
      </c>
      <c r="G4" s="9">
        <v>4.4036985806050602E-2</v>
      </c>
      <c r="H4" s="36">
        <v>0.818466709369703</v>
      </c>
      <c r="I4" s="38">
        <v>-4.3573099379922802</v>
      </c>
    </row>
    <row r="5" spans="1:10" ht="15.75" thickBot="1" x14ac:dyDescent="0.3">
      <c r="A5" s="11" t="s">
        <v>355</v>
      </c>
      <c r="B5" s="37">
        <v>-0.53630975782201196</v>
      </c>
      <c r="C5" s="37">
        <f>2^B5</f>
        <v>0.68953239706177105</v>
      </c>
      <c r="D5" s="37">
        <v>8.0236219324477904</v>
      </c>
      <c r="E5" s="37">
        <f>2^D5</f>
        <v>260.22611349308124</v>
      </c>
      <c r="F5" s="37">
        <v>-2.00486033722277</v>
      </c>
      <c r="G5" s="10">
        <v>4.9752101667217698E-2</v>
      </c>
      <c r="H5" s="37">
        <v>0.818466709369703</v>
      </c>
      <c r="I5" s="39">
        <v>-4.3900562143633799</v>
      </c>
    </row>
    <row r="7" spans="1:10" x14ac:dyDescent="0.25">
      <c r="A7" t="s">
        <v>358</v>
      </c>
    </row>
    <row r="8" spans="1:10" x14ac:dyDescent="0.25">
      <c r="B8" s="30"/>
      <c r="D8" s="30"/>
      <c r="F8" s="30"/>
      <c r="G8" s="30"/>
      <c r="H8" s="30"/>
      <c r="I8" s="30"/>
      <c r="J8" s="30"/>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1075"/>
  <sheetViews>
    <sheetView topLeftCell="A175" workbookViewId="0">
      <selection activeCell="B59" sqref="B59"/>
    </sheetView>
  </sheetViews>
  <sheetFormatPr defaultRowHeight="15" x14ac:dyDescent="0.25"/>
  <cols>
    <col min="1" max="1" width="21.5703125" customWidth="1"/>
    <col min="2" max="2" width="63.28515625" customWidth="1"/>
    <col min="3" max="3" width="10.7109375" customWidth="1"/>
    <col min="4" max="4" width="10.7109375" style="3" customWidth="1"/>
    <col min="5" max="5" width="10.7109375" style="29" customWidth="1"/>
    <col min="6" max="8" width="10.7109375" customWidth="1"/>
    <col min="9" max="12" width="10.7109375" style="3" customWidth="1"/>
  </cols>
  <sheetData>
    <row r="1" spans="1:13" s="19" customFormat="1" x14ac:dyDescent="0.25">
      <c r="A1" s="25" t="s">
        <v>0</v>
      </c>
      <c r="B1" s="19" t="s">
        <v>377</v>
      </c>
    </row>
    <row r="2" spans="1:13" s="23" customFormat="1" ht="15.75" thickBot="1" x14ac:dyDescent="0.3">
      <c r="A2" s="27" t="s">
        <v>1</v>
      </c>
      <c r="B2" s="23" t="s">
        <v>2</v>
      </c>
      <c r="C2" s="23" t="s">
        <v>3</v>
      </c>
      <c r="D2" s="23" t="s">
        <v>4</v>
      </c>
      <c r="E2" s="23" t="s">
        <v>5</v>
      </c>
      <c r="F2" s="23" t="s">
        <v>6</v>
      </c>
      <c r="G2" s="23" t="s">
        <v>7</v>
      </c>
      <c r="H2" s="23" t="s">
        <v>8</v>
      </c>
      <c r="I2" s="23" t="s">
        <v>9</v>
      </c>
      <c r="J2" s="23" t="s">
        <v>10</v>
      </c>
      <c r="K2" s="23" t="s">
        <v>11</v>
      </c>
      <c r="L2" s="22"/>
      <c r="M2" s="23" t="s">
        <v>12</v>
      </c>
    </row>
    <row r="3" spans="1:13" x14ac:dyDescent="0.25">
      <c r="A3" s="56" t="s">
        <v>36</v>
      </c>
      <c r="B3" s="56" t="s">
        <v>114</v>
      </c>
      <c r="C3" s="56">
        <v>27</v>
      </c>
      <c r="D3" s="56">
        <v>5.7446808510638299</v>
      </c>
      <c r="E3" s="57">
        <v>4.0788964083419999E-5</v>
      </c>
      <c r="F3" s="56">
        <v>469</v>
      </c>
      <c r="G3" s="56">
        <v>444</v>
      </c>
      <c r="H3" s="56">
        <v>19113</v>
      </c>
      <c r="I3" s="56">
        <v>2.4782026162623101</v>
      </c>
      <c r="J3" s="56">
        <v>5.4465014898964201E-2</v>
      </c>
      <c r="K3" s="56">
        <v>5.4465014898964201E-2</v>
      </c>
      <c r="M3" s="56" t="s">
        <v>378</v>
      </c>
    </row>
    <row r="4" spans="1:13" x14ac:dyDescent="0.25">
      <c r="A4" s="56" t="s">
        <v>14</v>
      </c>
      <c r="B4" s="56" t="s">
        <v>113</v>
      </c>
      <c r="C4" s="56">
        <v>25</v>
      </c>
      <c r="D4" s="56">
        <v>5.31914893617021</v>
      </c>
      <c r="E4" s="57">
        <v>1.09359996148059E-4</v>
      </c>
      <c r="F4" s="56">
        <v>469</v>
      </c>
      <c r="G4" s="56">
        <v>421</v>
      </c>
      <c r="H4" s="56">
        <v>19235</v>
      </c>
      <c r="I4" s="56">
        <v>2.4354390247608202</v>
      </c>
      <c r="J4" s="56">
        <v>3.7344203844157299E-2</v>
      </c>
      <c r="K4" s="56">
        <v>1.2606319442152099E-2</v>
      </c>
      <c r="M4" s="56" t="s">
        <v>379</v>
      </c>
    </row>
    <row r="5" spans="1:13" x14ac:dyDescent="0.25">
      <c r="A5" s="56" t="s">
        <v>14</v>
      </c>
      <c r="B5" s="56" t="s">
        <v>136</v>
      </c>
      <c r="C5" s="56">
        <v>29</v>
      </c>
      <c r="D5" s="56">
        <v>6.1702127659574399</v>
      </c>
      <c r="E5" s="57">
        <v>5.9685466760525901E-4</v>
      </c>
      <c r="F5" s="56">
        <v>469</v>
      </c>
      <c r="G5" s="56">
        <v>588</v>
      </c>
      <c r="H5" s="56">
        <v>19235</v>
      </c>
      <c r="I5" s="56">
        <v>2.0227397995445502</v>
      </c>
      <c r="J5" s="56">
        <v>0.18760404956164101</v>
      </c>
      <c r="K5" s="56">
        <v>2.9244905128009899E-2</v>
      </c>
      <c r="M5" s="56" t="s">
        <v>380</v>
      </c>
    </row>
    <row r="6" spans="1:13" ht="15.75" thickBot="1" x14ac:dyDescent="0.3">
      <c r="A6" s="28"/>
      <c r="B6" s="28"/>
      <c r="C6" s="28"/>
      <c r="F6" s="28"/>
      <c r="G6" s="28"/>
      <c r="H6" s="3"/>
      <c r="M6" s="28"/>
    </row>
    <row r="7" spans="1:13" s="19" customFormat="1" x14ac:dyDescent="0.25">
      <c r="A7" s="25" t="s">
        <v>15</v>
      </c>
      <c r="B7" s="19" t="s">
        <v>381</v>
      </c>
      <c r="L7" s="26"/>
    </row>
    <row r="8" spans="1:13" s="23" customFormat="1" ht="15.75" thickBot="1" x14ac:dyDescent="0.3">
      <c r="A8" s="27" t="s">
        <v>1</v>
      </c>
      <c r="B8" s="23" t="s">
        <v>2</v>
      </c>
      <c r="C8" s="23" t="s">
        <v>3</v>
      </c>
      <c r="D8" s="23" t="s">
        <v>4</v>
      </c>
      <c r="E8" s="23" t="s">
        <v>5</v>
      </c>
      <c r="F8" s="23" t="s">
        <v>6</v>
      </c>
      <c r="G8" s="23" t="s">
        <v>7</v>
      </c>
      <c r="H8" s="23" t="s">
        <v>8</v>
      </c>
      <c r="I8" s="23" t="s">
        <v>9</v>
      </c>
      <c r="J8" s="23" t="s">
        <v>10</v>
      </c>
      <c r="K8" s="23" t="s">
        <v>11</v>
      </c>
      <c r="L8" s="22"/>
      <c r="M8" s="23" t="s">
        <v>12</v>
      </c>
    </row>
    <row r="9" spans="1:13" x14ac:dyDescent="0.25">
      <c r="A9" s="56" t="s">
        <v>19</v>
      </c>
      <c r="B9" s="56" t="s">
        <v>31</v>
      </c>
      <c r="C9" s="56">
        <v>30</v>
      </c>
      <c r="D9" s="56">
        <v>6.3829787234042499</v>
      </c>
      <c r="E9" s="57">
        <v>3.5441997872844998E-6</v>
      </c>
      <c r="F9" s="56">
        <v>351</v>
      </c>
      <c r="G9" s="56">
        <v>438</v>
      </c>
      <c r="H9" s="56">
        <v>13528</v>
      </c>
      <c r="I9" s="56">
        <v>2.63981579050072</v>
      </c>
      <c r="J9" s="56">
        <v>6.2395207541185898E-3</v>
      </c>
      <c r="K9" s="56">
        <v>6.2395207541185898E-3</v>
      </c>
      <c r="M9" s="56" t="s">
        <v>382</v>
      </c>
    </row>
    <row r="10" spans="1:13" x14ac:dyDescent="0.25">
      <c r="A10" s="56" t="s">
        <v>19</v>
      </c>
      <c r="B10" s="56" t="s">
        <v>30</v>
      </c>
      <c r="C10" s="56">
        <v>24</v>
      </c>
      <c r="D10" s="56">
        <v>5.1063829787234001</v>
      </c>
      <c r="E10" s="57">
        <v>2.52820744187658E-5</v>
      </c>
      <c r="F10" s="56">
        <v>351</v>
      </c>
      <c r="G10" s="56">
        <v>339</v>
      </c>
      <c r="H10" s="56">
        <v>13528</v>
      </c>
      <c r="I10" s="56">
        <v>2.7285883569069398</v>
      </c>
      <c r="J10" s="56">
        <v>4.3666624743891998E-2</v>
      </c>
      <c r="K10" s="56">
        <v>2.207700954722E-2</v>
      </c>
      <c r="M10" s="56" t="s">
        <v>383</v>
      </c>
    </row>
    <row r="11" spans="1:13" x14ac:dyDescent="0.25">
      <c r="A11" s="56" t="s">
        <v>19</v>
      </c>
      <c r="B11" s="56" t="s">
        <v>29</v>
      </c>
      <c r="C11" s="56">
        <v>20</v>
      </c>
      <c r="D11" s="56">
        <v>4.2553191489361701</v>
      </c>
      <c r="E11" s="57">
        <v>3.8019730097435603E-5</v>
      </c>
      <c r="F11" s="56">
        <v>351</v>
      </c>
      <c r="G11" s="56">
        <v>256</v>
      </c>
      <c r="H11" s="56">
        <v>13528</v>
      </c>
      <c r="I11" s="56">
        <v>3.0110398860398799</v>
      </c>
      <c r="J11" s="56">
        <v>6.4939569060169594E-2</v>
      </c>
      <c r="K11" s="56">
        <v>2.2132768478727999E-2</v>
      </c>
      <c r="M11" s="56" t="s">
        <v>384</v>
      </c>
    </row>
    <row r="12" spans="1:13" x14ac:dyDescent="0.25">
      <c r="A12" s="56" t="s">
        <v>19</v>
      </c>
      <c r="B12" s="56" t="s">
        <v>28</v>
      </c>
      <c r="C12" s="56">
        <v>20</v>
      </c>
      <c r="D12" s="56">
        <v>4.2553191489361701</v>
      </c>
      <c r="E12" s="57">
        <v>3.8019730097435603E-5</v>
      </c>
      <c r="F12" s="56">
        <v>351</v>
      </c>
      <c r="G12" s="56">
        <v>256</v>
      </c>
      <c r="H12" s="56">
        <v>13528</v>
      </c>
      <c r="I12" s="56">
        <v>3.0110398860398799</v>
      </c>
      <c r="J12" s="56">
        <v>6.4939569060169594E-2</v>
      </c>
      <c r="K12" s="56">
        <v>2.2132768478727999E-2</v>
      </c>
      <c r="M12" s="56" t="s">
        <v>385</v>
      </c>
    </row>
    <row r="13" spans="1:13" x14ac:dyDescent="0.25">
      <c r="A13" s="56" t="s">
        <v>19</v>
      </c>
      <c r="B13" s="56" t="s">
        <v>27</v>
      </c>
      <c r="C13" s="56">
        <v>19</v>
      </c>
      <c r="D13" s="56">
        <v>4.0425531914893602</v>
      </c>
      <c r="E13" s="57">
        <v>6.9766224825433304E-5</v>
      </c>
      <c r="F13" s="56">
        <v>351</v>
      </c>
      <c r="G13" s="56">
        <v>245</v>
      </c>
      <c r="H13" s="56">
        <v>13528</v>
      </c>
      <c r="I13" s="56">
        <v>2.9889179603465301</v>
      </c>
      <c r="J13" s="56">
        <v>0.115923296188031</v>
      </c>
      <c r="K13" s="56">
        <v>3.0333288357880399E-2</v>
      </c>
      <c r="M13" s="56" t="s">
        <v>386</v>
      </c>
    </row>
    <row r="14" spans="1:13" x14ac:dyDescent="0.25">
      <c r="A14" s="56" t="s">
        <v>19</v>
      </c>
      <c r="B14" s="56" t="s">
        <v>25</v>
      </c>
      <c r="C14" s="56">
        <v>17</v>
      </c>
      <c r="D14" s="56">
        <v>3.6170212765957399</v>
      </c>
      <c r="E14" s="57">
        <v>1.3488957506488199E-4</v>
      </c>
      <c r="F14" s="56">
        <v>351</v>
      </c>
      <c r="G14" s="56">
        <v>213</v>
      </c>
      <c r="H14" s="56">
        <v>13528</v>
      </c>
      <c r="I14" s="56">
        <v>3.0760670385083499</v>
      </c>
      <c r="J14" s="56">
        <v>0.211979407907747</v>
      </c>
      <c r="K14" s="56">
        <v>3.8927255520756203E-2</v>
      </c>
      <c r="M14" s="56" t="s">
        <v>387</v>
      </c>
    </row>
    <row r="15" spans="1:13" x14ac:dyDescent="0.25">
      <c r="A15" s="56" t="s">
        <v>19</v>
      </c>
      <c r="B15" s="56" t="s">
        <v>23</v>
      </c>
      <c r="C15" s="56">
        <v>16</v>
      </c>
      <c r="D15" s="56">
        <v>3.40425531914893</v>
      </c>
      <c r="E15" s="57">
        <v>1.50204101552444E-4</v>
      </c>
      <c r="F15" s="56">
        <v>351</v>
      </c>
      <c r="G15" s="56">
        <v>193</v>
      </c>
      <c r="H15" s="56">
        <v>13528</v>
      </c>
      <c r="I15" s="56">
        <v>3.1951345526475001</v>
      </c>
      <c r="J15" s="56">
        <v>0.23300911905812099</v>
      </c>
      <c r="K15" s="56">
        <v>3.7188082584174997E-2</v>
      </c>
      <c r="M15" s="56" t="s">
        <v>388</v>
      </c>
    </row>
    <row r="16" spans="1:13" x14ac:dyDescent="0.25">
      <c r="A16" s="56" t="s">
        <v>19</v>
      </c>
      <c r="B16" s="56" t="s">
        <v>21</v>
      </c>
      <c r="C16" s="56">
        <v>23</v>
      </c>
      <c r="D16" s="56">
        <v>4.8936170212765902</v>
      </c>
      <c r="E16" s="57">
        <v>2.34267529217235E-4</v>
      </c>
      <c r="F16" s="56">
        <v>351</v>
      </c>
      <c r="G16" s="56">
        <v>368</v>
      </c>
      <c r="H16" s="56">
        <v>13528</v>
      </c>
      <c r="I16" s="56">
        <v>2.4088319088319001</v>
      </c>
      <c r="J16" s="56">
        <v>0.33884364522973098</v>
      </c>
      <c r="K16" s="56">
        <v>3.69163366434897E-2</v>
      </c>
      <c r="M16" s="56" t="s">
        <v>389</v>
      </c>
    </row>
    <row r="17" spans="1:13" x14ac:dyDescent="0.25">
      <c r="A17" s="56" t="s">
        <v>19</v>
      </c>
      <c r="B17" s="56" t="s">
        <v>24</v>
      </c>
      <c r="C17" s="56">
        <v>16</v>
      </c>
      <c r="D17" s="56">
        <v>3.40425531914893</v>
      </c>
      <c r="E17" s="57">
        <v>3.5704496514084002E-4</v>
      </c>
      <c r="F17" s="56">
        <v>351</v>
      </c>
      <c r="G17" s="56">
        <v>209</v>
      </c>
      <c r="H17" s="56">
        <v>13528</v>
      </c>
      <c r="I17" s="56">
        <v>2.95053095053095</v>
      </c>
      <c r="J17" s="56">
        <v>0.467756400719679</v>
      </c>
      <c r="K17" s="56">
        <v>5.1197390179177002E-2</v>
      </c>
      <c r="M17" s="56" t="s">
        <v>388</v>
      </c>
    </row>
    <row r="18" spans="1:13" x14ac:dyDescent="0.25">
      <c r="A18" s="56" t="s">
        <v>19</v>
      </c>
      <c r="B18" s="56" t="s">
        <v>20</v>
      </c>
      <c r="C18" s="56">
        <v>21</v>
      </c>
      <c r="D18" s="56">
        <v>4.4680851063829703</v>
      </c>
      <c r="E18" s="57">
        <v>9.8849383651913392E-4</v>
      </c>
      <c r="F18" s="56">
        <v>351</v>
      </c>
      <c r="G18" s="56">
        <v>356</v>
      </c>
      <c r="H18" s="56">
        <v>13528</v>
      </c>
      <c r="I18" s="56">
        <v>2.2735042735042699</v>
      </c>
      <c r="J18" s="56">
        <v>0.82562436438540798</v>
      </c>
      <c r="K18" s="56">
        <v>0.103412122238016</v>
      </c>
      <c r="M18" s="56" t="s">
        <v>390</v>
      </c>
    </row>
    <row r="19" spans="1:13" x14ac:dyDescent="0.25">
      <c r="A19" s="56" t="s">
        <v>19</v>
      </c>
      <c r="B19" s="56" t="s">
        <v>22</v>
      </c>
      <c r="C19" s="56">
        <v>22</v>
      </c>
      <c r="D19" s="56">
        <v>4.6808510638297802</v>
      </c>
      <c r="E19" s="56">
        <v>1.5827314065129201E-3</v>
      </c>
      <c r="F19" s="56">
        <v>351</v>
      </c>
      <c r="G19" s="56">
        <v>397</v>
      </c>
      <c r="H19" s="56">
        <v>13528</v>
      </c>
      <c r="I19" s="56">
        <v>2.1357905085864699</v>
      </c>
      <c r="J19" s="56">
        <v>0.93902662282314497</v>
      </c>
      <c r="K19" s="56">
        <v>0.14393292970944399</v>
      </c>
      <c r="M19" s="56" t="s">
        <v>391</v>
      </c>
    </row>
    <row r="20" spans="1:13" x14ac:dyDescent="0.25">
      <c r="A20" s="56" t="s">
        <v>19</v>
      </c>
      <c r="B20" s="56" t="s">
        <v>26</v>
      </c>
      <c r="C20" s="56">
        <v>16</v>
      </c>
      <c r="D20" s="56">
        <v>3.40425531914893</v>
      </c>
      <c r="E20" s="56">
        <v>1.7434184993120501E-3</v>
      </c>
      <c r="F20" s="56">
        <v>351</v>
      </c>
      <c r="G20" s="56">
        <v>244</v>
      </c>
      <c r="H20" s="56">
        <v>13528</v>
      </c>
      <c r="I20" s="56">
        <v>2.52729905188921</v>
      </c>
      <c r="J20" s="56">
        <v>0.95411257106842096</v>
      </c>
      <c r="K20" s="56">
        <v>0.14971830889641799</v>
      </c>
      <c r="M20" s="56" t="s">
        <v>388</v>
      </c>
    </row>
    <row r="21" spans="1:13" x14ac:dyDescent="0.25">
      <c r="A21" s="56" t="s">
        <v>19</v>
      </c>
      <c r="B21" s="56" t="s">
        <v>75</v>
      </c>
      <c r="C21" s="56">
        <v>10</v>
      </c>
      <c r="D21" s="56">
        <v>2.1276595744680802</v>
      </c>
      <c r="E21" s="56">
        <v>1.8129427593471701E-3</v>
      </c>
      <c r="F21" s="56">
        <v>351</v>
      </c>
      <c r="G21" s="56">
        <v>107</v>
      </c>
      <c r="H21" s="56">
        <v>13528</v>
      </c>
      <c r="I21" s="56">
        <v>3.6019916393748099</v>
      </c>
      <c r="J21" s="56">
        <v>0.95942335547228397</v>
      </c>
      <c r="K21" s="56">
        <v>0.148050589950423</v>
      </c>
      <c r="M21" s="56" t="s">
        <v>392</v>
      </c>
    </row>
    <row r="22" spans="1:13" x14ac:dyDescent="0.25">
      <c r="A22" s="56" t="s">
        <v>19</v>
      </c>
      <c r="B22" s="56" t="s">
        <v>76</v>
      </c>
      <c r="C22" s="56">
        <v>24</v>
      </c>
      <c r="D22" s="56">
        <v>5.1063829787234001</v>
      </c>
      <c r="E22" s="56">
        <v>2.92208836505257E-3</v>
      </c>
      <c r="F22" s="56">
        <v>351</v>
      </c>
      <c r="G22" s="56">
        <v>475</v>
      </c>
      <c r="H22" s="56">
        <v>13528</v>
      </c>
      <c r="I22" s="56">
        <v>1.9473504273504201</v>
      </c>
      <c r="J22" s="56">
        <v>0.99430383624786201</v>
      </c>
      <c r="K22" s="56">
        <v>0.186751448102534</v>
      </c>
      <c r="M22" s="56" t="s">
        <v>393</v>
      </c>
    </row>
    <row r="23" spans="1:13" ht="15.75" thickBot="1" x14ac:dyDescent="0.3">
      <c r="A23" s="28"/>
      <c r="B23" s="28"/>
      <c r="C23" s="28"/>
      <c r="F23" s="28"/>
      <c r="G23" s="28"/>
      <c r="H23" s="3"/>
      <c r="M23" s="28"/>
    </row>
    <row r="24" spans="1:13" s="19" customFormat="1" x14ac:dyDescent="0.25">
      <c r="A24" s="25" t="s">
        <v>17</v>
      </c>
      <c r="B24" s="19" t="s">
        <v>394</v>
      </c>
      <c r="L24" s="26"/>
    </row>
    <row r="25" spans="1:13" s="23" customFormat="1" ht="15.75" thickBot="1" x14ac:dyDescent="0.3">
      <c r="A25" s="27" t="s">
        <v>1</v>
      </c>
      <c r="B25" s="23" t="s">
        <v>2</v>
      </c>
      <c r="C25" s="23" t="s">
        <v>3</v>
      </c>
      <c r="D25" s="23" t="s">
        <v>4</v>
      </c>
      <c r="E25" s="23" t="s">
        <v>5</v>
      </c>
      <c r="F25" s="23" t="s">
        <v>6</v>
      </c>
      <c r="G25" s="23" t="s">
        <v>7</v>
      </c>
      <c r="H25" s="23" t="s">
        <v>8</v>
      </c>
      <c r="I25" s="23" t="s">
        <v>9</v>
      </c>
      <c r="J25" s="23" t="s">
        <v>10</v>
      </c>
      <c r="K25" s="23" t="s">
        <v>11</v>
      </c>
      <c r="L25" s="22"/>
      <c r="M25" s="23" t="s">
        <v>12</v>
      </c>
    </row>
    <row r="26" spans="1:13" x14ac:dyDescent="0.25">
      <c r="A26" s="56" t="s">
        <v>14</v>
      </c>
      <c r="B26" s="56" t="s">
        <v>395</v>
      </c>
      <c r="C26" s="56">
        <v>28</v>
      </c>
      <c r="D26" s="56">
        <v>5.95744680851063</v>
      </c>
      <c r="E26" s="57">
        <v>1.39315327584185E-4</v>
      </c>
      <c r="F26" s="56">
        <v>469</v>
      </c>
      <c r="G26" s="56">
        <v>509</v>
      </c>
      <c r="H26" s="56">
        <v>19235</v>
      </c>
      <c r="I26" s="56">
        <v>2.2561065008943402</v>
      </c>
      <c r="J26" s="56">
        <v>4.73284768900517E-2</v>
      </c>
      <c r="K26" s="56">
        <v>1.20481110941222E-2</v>
      </c>
      <c r="M26" s="56" t="s">
        <v>396</v>
      </c>
    </row>
    <row r="27" spans="1:13" x14ac:dyDescent="0.25">
      <c r="A27" s="56" t="s">
        <v>19</v>
      </c>
      <c r="B27" s="56" t="s">
        <v>129</v>
      </c>
      <c r="C27" s="56">
        <v>32</v>
      </c>
      <c r="D27" s="56">
        <v>6.8085106382978697</v>
      </c>
      <c r="E27" s="57">
        <v>1.9755441462393299E-4</v>
      </c>
      <c r="F27" s="56">
        <v>351</v>
      </c>
      <c r="G27" s="56">
        <v>600</v>
      </c>
      <c r="H27" s="56">
        <v>13528</v>
      </c>
      <c r="I27" s="56">
        <v>2.05553656220322</v>
      </c>
      <c r="J27" s="56">
        <v>0.29454730541748603</v>
      </c>
      <c r="K27" s="56">
        <v>4.2677013278964303E-2</v>
      </c>
      <c r="M27" s="56" t="s">
        <v>397</v>
      </c>
    </row>
    <row r="28" spans="1:13" x14ac:dyDescent="0.25">
      <c r="A28" s="56" t="s">
        <v>19</v>
      </c>
      <c r="B28" s="56" t="s">
        <v>398</v>
      </c>
      <c r="C28" s="56">
        <v>31</v>
      </c>
      <c r="D28" s="56">
        <v>6.5957446808510598</v>
      </c>
      <c r="E28" s="57">
        <v>2.0502372187093901E-4</v>
      </c>
      <c r="F28" s="56">
        <v>351</v>
      </c>
      <c r="G28" s="56">
        <v>574</v>
      </c>
      <c r="H28" s="56">
        <v>13528</v>
      </c>
      <c r="I28" s="56">
        <v>2.08149934979203</v>
      </c>
      <c r="J28" s="56">
        <v>0.303793532938056</v>
      </c>
      <c r="K28" s="56">
        <v>3.9435681016302397E-2</v>
      </c>
      <c r="M28" s="56" t="s">
        <v>399</v>
      </c>
    </row>
    <row r="29" spans="1:13" x14ac:dyDescent="0.25">
      <c r="A29" s="56" t="s">
        <v>19</v>
      </c>
      <c r="B29" s="56" t="s">
        <v>400</v>
      </c>
      <c r="C29" s="56">
        <v>31</v>
      </c>
      <c r="D29" s="56">
        <v>6.5957446808510598</v>
      </c>
      <c r="E29" s="57">
        <v>2.0502372187093901E-4</v>
      </c>
      <c r="F29" s="56">
        <v>351</v>
      </c>
      <c r="G29" s="56">
        <v>574</v>
      </c>
      <c r="H29" s="56">
        <v>13528</v>
      </c>
      <c r="I29" s="56">
        <v>2.08149934979203</v>
      </c>
      <c r="J29" s="56">
        <v>0.303793532938056</v>
      </c>
      <c r="K29" s="56">
        <v>3.9435681016302397E-2</v>
      </c>
      <c r="M29" s="56" t="s">
        <v>399</v>
      </c>
    </row>
    <row r="30" spans="1:13" x14ac:dyDescent="0.25">
      <c r="A30" s="56" t="s">
        <v>19</v>
      </c>
      <c r="B30" s="56" t="s">
        <v>130</v>
      </c>
      <c r="C30" s="56">
        <v>32</v>
      </c>
      <c r="D30" s="56">
        <v>6.8085106382978697</v>
      </c>
      <c r="E30" s="57">
        <v>2.1402939742366E-4</v>
      </c>
      <c r="F30" s="56">
        <v>351</v>
      </c>
      <c r="G30" s="56">
        <v>603</v>
      </c>
      <c r="H30" s="56">
        <v>13528</v>
      </c>
      <c r="I30" s="56">
        <v>2.0453100121425098</v>
      </c>
      <c r="J30" s="56">
        <v>0.314780716877682</v>
      </c>
      <c r="K30" s="56">
        <v>3.7096073598003397E-2</v>
      </c>
      <c r="M30" s="56" t="s">
        <v>397</v>
      </c>
    </row>
    <row r="31" spans="1:13" x14ac:dyDescent="0.25">
      <c r="A31" s="56" t="s">
        <v>19</v>
      </c>
      <c r="B31" s="56" t="s">
        <v>401</v>
      </c>
      <c r="C31" s="56">
        <v>32</v>
      </c>
      <c r="D31" s="56">
        <v>6.8085106382978697</v>
      </c>
      <c r="E31" s="57">
        <v>3.6611687474924102E-4</v>
      </c>
      <c r="F31" s="56">
        <v>351</v>
      </c>
      <c r="G31" s="56">
        <v>622</v>
      </c>
      <c r="H31" s="56">
        <v>13528</v>
      </c>
      <c r="I31" s="56">
        <v>1.9828326966590599</v>
      </c>
      <c r="J31" s="56">
        <v>0.47621856392767298</v>
      </c>
      <c r="K31" s="56">
        <v>4.8527672819330903E-2</v>
      </c>
      <c r="M31" s="56" t="s">
        <v>397</v>
      </c>
    </row>
    <row r="32" spans="1:13" x14ac:dyDescent="0.25">
      <c r="A32" s="56" t="s">
        <v>19</v>
      </c>
      <c r="B32" s="56" t="s">
        <v>402</v>
      </c>
      <c r="C32" s="56">
        <v>35</v>
      </c>
      <c r="D32" s="56">
        <v>7.4468085106382897</v>
      </c>
      <c r="E32" s="57">
        <v>5.8710115541376804E-4</v>
      </c>
      <c r="F32" s="56">
        <v>351</v>
      </c>
      <c r="G32" s="56">
        <v>725</v>
      </c>
      <c r="H32" s="56">
        <v>13528</v>
      </c>
      <c r="I32" s="56">
        <v>1.8606149916494701</v>
      </c>
      <c r="J32" s="56">
        <v>0.64552771582782498</v>
      </c>
      <c r="K32" s="56">
        <v>7.14029364533533E-2</v>
      </c>
      <c r="M32" s="56" t="s">
        <v>403</v>
      </c>
    </row>
    <row r="33" spans="1:13" x14ac:dyDescent="0.25">
      <c r="A33" s="56" t="s">
        <v>19</v>
      </c>
      <c r="B33" s="56" t="s">
        <v>404</v>
      </c>
      <c r="C33" s="56">
        <v>13</v>
      </c>
      <c r="D33" s="56">
        <v>2.76595744680851</v>
      </c>
      <c r="E33" s="57">
        <v>9.3025499271739704E-4</v>
      </c>
      <c r="F33" s="56">
        <v>351</v>
      </c>
      <c r="G33" s="56">
        <v>160</v>
      </c>
      <c r="H33" s="56">
        <v>13528</v>
      </c>
      <c r="I33" s="56">
        <v>3.13148148148148</v>
      </c>
      <c r="J33" s="56">
        <v>0.80671604790045603</v>
      </c>
      <c r="K33" s="56">
        <v>0.10378325688335099</v>
      </c>
      <c r="M33" s="56" t="s">
        <v>405</v>
      </c>
    </row>
    <row r="34" spans="1:13" x14ac:dyDescent="0.25">
      <c r="A34" s="56" t="s">
        <v>19</v>
      </c>
      <c r="B34" s="56" t="s">
        <v>406</v>
      </c>
      <c r="C34" s="56">
        <v>36</v>
      </c>
      <c r="D34" s="56">
        <v>7.6595744680850997</v>
      </c>
      <c r="E34" s="56">
        <v>1.07776413714216E-3</v>
      </c>
      <c r="F34" s="56">
        <v>351</v>
      </c>
      <c r="G34" s="56">
        <v>781</v>
      </c>
      <c r="H34" s="56">
        <v>13528</v>
      </c>
      <c r="I34" s="56">
        <v>1.7765520864112401</v>
      </c>
      <c r="J34" s="56">
        <v>0.851081763941541</v>
      </c>
      <c r="K34" s="56">
        <v>0.105974563244843</v>
      </c>
      <c r="M34" s="56" t="s">
        <v>407</v>
      </c>
    </row>
    <row r="35" spans="1:13" x14ac:dyDescent="0.25">
      <c r="A35" s="56" t="s">
        <v>13</v>
      </c>
      <c r="B35" s="56" t="s">
        <v>408</v>
      </c>
      <c r="C35" s="56">
        <v>13</v>
      </c>
      <c r="D35" s="56">
        <v>2.76595744680851</v>
      </c>
      <c r="E35" s="56">
        <v>5.7027882335055598E-3</v>
      </c>
      <c r="F35" s="56">
        <v>334</v>
      </c>
      <c r="G35" s="56">
        <v>201</v>
      </c>
      <c r="H35" s="56">
        <v>12983</v>
      </c>
      <c r="I35" s="56">
        <v>2.5140614293800398</v>
      </c>
      <c r="J35" s="56">
        <v>0.94137998946150203</v>
      </c>
      <c r="K35" s="56">
        <v>0.61153792046297195</v>
      </c>
      <c r="M35" s="56" t="s">
        <v>409</v>
      </c>
    </row>
    <row r="36" spans="1:13" x14ac:dyDescent="0.25">
      <c r="A36" s="56" t="s">
        <v>13</v>
      </c>
      <c r="B36" s="56" t="s">
        <v>410</v>
      </c>
      <c r="C36" s="56">
        <v>11</v>
      </c>
      <c r="D36" s="56">
        <v>2.3404255319148901</v>
      </c>
      <c r="E36" s="56">
        <v>1.0544841931441101E-2</v>
      </c>
      <c r="F36" s="56">
        <v>334</v>
      </c>
      <c r="G36" s="56">
        <v>166</v>
      </c>
      <c r="H36" s="56">
        <v>12983</v>
      </c>
      <c r="I36" s="56">
        <v>2.5758062188875201</v>
      </c>
      <c r="J36" s="56">
        <v>0.99479436213682804</v>
      </c>
      <c r="K36" s="56">
        <v>0.65062261452224002</v>
      </c>
      <c r="M36" s="56" t="s">
        <v>411</v>
      </c>
    </row>
    <row r="37" spans="1:13" x14ac:dyDescent="0.25">
      <c r="A37" s="56" t="s">
        <v>13</v>
      </c>
      <c r="B37" s="56" t="s">
        <v>412</v>
      </c>
      <c r="C37" s="56">
        <v>13</v>
      </c>
      <c r="D37" s="56">
        <v>2.76595744680851</v>
      </c>
      <c r="E37" s="56">
        <v>1.6068333870697501E-2</v>
      </c>
      <c r="F37" s="56">
        <v>334</v>
      </c>
      <c r="G37" s="56">
        <v>231</v>
      </c>
      <c r="H37" s="56">
        <v>12983</v>
      </c>
      <c r="I37" s="56">
        <v>2.1875599450449701</v>
      </c>
      <c r="J37" s="56">
        <v>0.99967595214374705</v>
      </c>
      <c r="K37" s="56">
        <v>0.68266674004241501</v>
      </c>
      <c r="M37" s="56" t="s">
        <v>409</v>
      </c>
    </row>
    <row r="38" spans="1:13" x14ac:dyDescent="0.25">
      <c r="A38" s="56" t="s">
        <v>14</v>
      </c>
      <c r="B38" s="56" t="s">
        <v>413</v>
      </c>
      <c r="C38" s="56">
        <v>13</v>
      </c>
      <c r="D38" s="56">
        <v>2.76595744680851</v>
      </c>
      <c r="E38" s="56">
        <v>7.0779568396460504E-2</v>
      </c>
      <c r="F38" s="56">
        <v>469</v>
      </c>
      <c r="G38" s="56">
        <v>305</v>
      </c>
      <c r="H38" s="56">
        <v>19235</v>
      </c>
      <c r="I38" s="56">
        <v>1.7480862665594701</v>
      </c>
      <c r="J38" s="56">
        <v>0.99999999999195799</v>
      </c>
      <c r="K38" s="56">
        <v>0.38815577048113897</v>
      </c>
      <c r="M38" s="56" t="s">
        <v>414</v>
      </c>
    </row>
    <row r="39" spans="1:13" x14ac:dyDescent="0.25">
      <c r="A39" s="56" t="s">
        <v>19</v>
      </c>
      <c r="B39" s="56" t="s">
        <v>415</v>
      </c>
      <c r="C39" s="56">
        <v>36</v>
      </c>
      <c r="D39" s="56">
        <v>7.6595744680850997</v>
      </c>
      <c r="E39" s="56">
        <v>7.4804618643121296E-2</v>
      </c>
      <c r="F39" s="56">
        <v>351</v>
      </c>
      <c r="G39" s="56">
        <v>1054</v>
      </c>
      <c r="H39" s="56">
        <v>13528</v>
      </c>
      <c r="I39" s="56">
        <v>1.3164014985646799</v>
      </c>
      <c r="J39" s="56">
        <v>1</v>
      </c>
      <c r="K39" s="56">
        <v>0.78621328568622295</v>
      </c>
      <c r="M39" s="56" t="s">
        <v>416</v>
      </c>
    </row>
    <row r="40" spans="1:13" ht="15.75" thickBot="1" x14ac:dyDescent="0.3">
      <c r="A40" s="28"/>
      <c r="B40" s="28"/>
      <c r="C40" s="28"/>
      <c r="F40" s="28"/>
      <c r="G40" s="28"/>
      <c r="H40" s="3"/>
      <c r="M40" s="28"/>
    </row>
    <row r="41" spans="1:13" s="19" customFormat="1" x14ac:dyDescent="0.25">
      <c r="A41" s="25" t="s">
        <v>33</v>
      </c>
      <c r="B41" s="19" t="s">
        <v>417</v>
      </c>
      <c r="L41" s="26"/>
    </row>
    <row r="42" spans="1:13" s="23" customFormat="1" ht="15.75" thickBot="1" x14ac:dyDescent="0.3">
      <c r="A42" s="27" t="s">
        <v>1</v>
      </c>
      <c r="B42" s="23" t="s">
        <v>2</v>
      </c>
      <c r="C42" s="23" t="s">
        <v>3</v>
      </c>
      <c r="D42" s="23" t="s">
        <v>4</v>
      </c>
      <c r="E42" s="23" t="s">
        <v>5</v>
      </c>
      <c r="F42" s="23" t="s">
        <v>6</v>
      </c>
      <c r="G42" s="23" t="s">
        <v>7</v>
      </c>
      <c r="H42" s="23" t="s">
        <v>8</v>
      </c>
      <c r="I42" s="23" t="s">
        <v>9</v>
      </c>
      <c r="J42" s="23" t="s">
        <v>10</v>
      </c>
      <c r="K42" s="23" t="s">
        <v>11</v>
      </c>
      <c r="L42" s="22"/>
      <c r="M42" s="23" t="s">
        <v>12</v>
      </c>
    </row>
    <row r="43" spans="1:13" x14ac:dyDescent="0.25">
      <c r="A43" s="56" t="s">
        <v>18</v>
      </c>
      <c r="B43" s="56" t="s">
        <v>80</v>
      </c>
      <c r="C43" s="56">
        <v>22</v>
      </c>
      <c r="D43" s="56">
        <v>4.6808510638297802</v>
      </c>
      <c r="E43" s="57">
        <v>2.85329741986515E-4</v>
      </c>
      <c r="F43" s="56">
        <v>325</v>
      </c>
      <c r="G43" s="56">
        <v>355</v>
      </c>
      <c r="H43" s="56">
        <v>12782</v>
      </c>
      <c r="I43" s="56">
        <v>2.4373044420368299</v>
      </c>
      <c r="J43" s="56">
        <v>8.8054142432768101E-2</v>
      </c>
      <c r="K43" s="56">
        <v>4.5041436727628503E-2</v>
      </c>
      <c r="M43" s="56" t="s">
        <v>418</v>
      </c>
    </row>
    <row r="44" spans="1:13" x14ac:dyDescent="0.25">
      <c r="A44" s="56" t="s">
        <v>18</v>
      </c>
      <c r="B44" s="56" t="s">
        <v>83</v>
      </c>
      <c r="C44" s="56">
        <v>26</v>
      </c>
      <c r="D44" s="56">
        <v>5.5319148936170199</v>
      </c>
      <c r="E44" s="56">
        <v>1.56309529722467E-3</v>
      </c>
      <c r="F44" s="56">
        <v>325</v>
      </c>
      <c r="G44" s="56">
        <v>518</v>
      </c>
      <c r="H44" s="56">
        <v>12782</v>
      </c>
      <c r="I44" s="56">
        <v>1.9740540540540501</v>
      </c>
      <c r="J44" s="56">
        <v>0.39666023322077198</v>
      </c>
      <c r="K44" s="56">
        <v>6.9638549107014197E-2</v>
      </c>
      <c r="M44" s="56" t="s">
        <v>419</v>
      </c>
    </row>
    <row r="45" spans="1:13" x14ac:dyDescent="0.25">
      <c r="A45" s="56" t="s">
        <v>14</v>
      </c>
      <c r="B45" s="56" t="s">
        <v>81</v>
      </c>
      <c r="C45" s="56">
        <v>12</v>
      </c>
      <c r="D45" s="56">
        <v>2.5531914893617</v>
      </c>
      <c r="E45" s="56">
        <v>1.5525124281691701E-2</v>
      </c>
      <c r="F45" s="56">
        <v>469</v>
      </c>
      <c r="G45" s="56">
        <v>213</v>
      </c>
      <c r="H45" s="56">
        <v>19235</v>
      </c>
      <c r="I45" s="56">
        <v>2.3105798972942102</v>
      </c>
      <c r="J45" s="56">
        <v>0.99568268488714295</v>
      </c>
      <c r="K45" s="56">
        <v>0.195717628286565</v>
      </c>
      <c r="M45" s="56" t="s">
        <v>420</v>
      </c>
    </row>
    <row r="46" spans="1:13" x14ac:dyDescent="0.25">
      <c r="A46" s="56" t="s">
        <v>14</v>
      </c>
      <c r="B46" s="56" t="s">
        <v>82</v>
      </c>
      <c r="C46" s="56">
        <v>18</v>
      </c>
      <c r="D46" s="56">
        <v>3.8297872340425498</v>
      </c>
      <c r="E46" s="56">
        <v>1.8352516129240999E-2</v>
      </c>
      <c r="F46" s="56">
        <v>469</v>
      </c>
      <c r="G46" s="56">
        <v>399</v>
      </c>
      <c r="H46" s="56">
        <v>19235</v>
      </c>
      <c r="I46" s="56">
        <v>1.85020119595363</v>
      </c>
      <c r="J46" s="56">
        <v>0.99841315649958395</v>
      </c>
      <c r="K46" s="56">
        <v>0.212381193226721</v>
      </c>
      <c r="M46" s="56" t="s">
        <v>421</v>
      </c>
    </row>
    <row r="47" spans="1:13" ht="15.75" thickBot="1" x14ac:dyDescent="0.3">
      <c r="A47" s="28"/>
      <c r="B47" s="28"/>
      <c r="C47" s="28"/>
      <c r="F47" s="28"/>
      <c r="G47" s="28"/>
      <c r="H47" s="3"/>
      <c r="M47" s="28"/>
    </row>
    <row r="48" spans="1:13" s="19" customFormat="1" x14ac:dyDescent="0.25">
      <c r="A48" s="25" t="s">
        <v>34</v>
      </c>
      <c r="B48" s="19" t="s">
        <v>422</v>
      </c>
      <c r="L48" s="26"/>
    </row>
    <row r="49" spans="1:13" s="23" customFormat="1" ht="15.75" thickBot="1" x14ac:dyDescent="0.3">
      <c r="A49" s="27" t="s">
        <v>1</v>
      </c>
      <c r="B49" s="23" t="s">
        <v>2</v>
      </c>
      <c r="C49" s="23" t="s">
        <v>3</v>
      </c>
      <c r="D49" s="23" t="s">
        <v>4</v>
      </c>
      <c r="E49" s="23" t="s">
        <v>5</v>
      </c>
      <c r="F49" s="23" t="s">
        <v>6</v>
      </c>
      <c r="G49" s="23" t="s">
        <v>7</v>
      </c>
      <c r="H49" s="23" t="s">
        <v>8</v>
      </c>
      <c r="I49" s="23" t="s">
        <v>9</v>
      </c>
      <c r="J49" s="23" t="s">
        <v>10</v>
      </c>
      <c r="K49" s="23" t="s">
        <v>11</v>
      </c>
      <c r="L49" s="22"/>
      <c r="M49" s="23" t="s">
        <v>12</v>
      </c>
    </row>
    <row r="50" spans="1:13" x14ac:dyDescent="0.25">
      <c r="A50" s="56" t="s">
        <v>18</v>
      </c>
      <c r="B50" s="56" t="s">
        <v>78</v>
      </c>
      <c r="C50" s="56">
        <v>35</v>
      </c>
      <c r="D50" s="56">
        <v>7.4468085106382897</v>
      </c>
      <c r="E50" s="56">
        <v>4.5556304485712502E-3</v>
      </c>
      <c r="F50" s="56">
        <v>325</v>
      </c>
      <c r="G50" s="56">
        <v>839</v>
      </c>
      <c r="H50" s="56">
        <v>12782</v>
      </c>
      <c r="I50" s="56">
        <v>1.64067112863298</v>
      </c>
      <c r="J50" s="56">
        <v>0.77118251065696797</v>
      </c>
      <c r="K50" s="56">
        <v>0.13712294319490101</v>
      </c>
      <c r="M50" s="56" t="s">
        <v>423</v>
      </c>
    </row>
    <row r="51" spans="1:13" x14ac:dyDescent="0.25">
      <c r="A51" s="56" t="s">
        <v>18</v>
      </c>
      <c r="B51" s="56" t="s">
        <v>77</v>
      </c>
      <c r="C51" s="56">
        <v>34</v>
      </c>
      <c r="D51" s="56">
        <v>7.2340425531914798</v>
      </c>
      <c r="E51" s="56">
        <v>4.6283947007869303E-3</v>
      </c>
      <c r="F51" s="56">
        <v>325</v>
      </c>
      <c r="G51" s="56">
        <v>809</v>
      </c>
      <c r="H51" s="56">
        <v>12782</v>
      </c>
      <c r="I51" s="56">
        <v>1.65289721403442</v>
      </c>
      <c r="J51" s="56">
        <v>0.77652190076222105</v>
      </c>
      <c r="K51" s="56">
        <v>0.12735110593983801</v>
      </c>
      <c r="M51" s="56" t="s">
        <v>424</v>
      </c>
    </row>
    <row r="52" spans="1:13" x14ac:dyDescent="0.25">
      <c r="A52" s="56" t="s">
        <v>18</v>
      </c>
      <c r="B52" s="56" t="s">
        <v>79</v>
      </c>
      <c r="C52" s="56">
        <v>39</v>
      </c>
      <c r="D52" s="56">
        <v>8.2978723404255295</v>
      </c>
      <c r="E52" s="56">
        <v>2.4767776989438401E-2</v>
      </c>
      <c r="F52" s="56">
        <v>325</v>
      </c>
      <c r="G52" s="56">
        <v>1083</v>
      </c>
      <c r="H52" s="56">
        <v>12782</v>
      </c>
      <c r="I52" s="56">
        <v>1.4162880886426501</v>
      </c>
      <c r="J52" s="56">
        <v>0.99969668231119801</v>
      </c>
      <c r="K52" s="56">
        <v>0.34711495154216199</v>
      </c>
      <c r="M52" s="56" t="s">
        <v>425</v>
      </c>
    </row>
    <row r="53" spans="1:13" ht="15.75" thickBot="1" x14ac:dyDescent="0.3">
      <c r="A53" s="28"/>
      <c r="B53" s="28"/>
      <c r="C53" s="28"/>
      <c r="F53" s="28"/>
      <c r="G53" s="28"/>
      <c r="H53" s="3"/>
      <c r="M53" s="28"/>
    </row>
    <row r="54" spans="1:13" s="19" customFormat="1" x14ac:dyDescent="0.25">
      <c r="A54" s="25" t="s">
        <v>35</v>
      </c>
      <c r="B54" s="19" t="s">
        <v>426</v>
      </c>
      <c r="L54" s="26"/>
    </row>
    <row r="55" spans="1:13" s="23" customFormat="1" ht="15.75" thickBot="1" x14ac:dyDescent="0.3">
      <c r="A55" s="27" t="s">
        <v>1</v>
      </c>
      <c r="B55" s="23" t="s">
        <v>2</v>
      </c>
      <c r="C55" s="23" t="s">
        <v>3</v>
      </c>
      <c r="D55" s="23" t="s">
        <v>4</v>
      </c>
      <c r="E55" s="23" t="s">
        <v>5</v>
      </c>
      <c r="F55" s="23" t="s">
        <v>6</v>
      </c>
      <c r="G55" s="23" t="s">
        <v>7</v>
      </c>
      <c r="H55" s="23" t="s">
        <v>8</v>
      </c>
      <c r="I55" s="23" t="s">
        <v>9</v>
      </c>
      <c r="J55" s="23" t="s">
        <v>10</v>
      </c>
      <c r="K55" s="23" t="s">
        <v>11</v>
      </c>
      <c r="L55" s="22"/>
      <c r="M55" s="23" t="s">
        <v>12</v>
      </c>
    </row>
    <row r="56" spans="1:13" x14ac:dyDescent="0.25">
      <c r="A56" s="56" t="s">
        <v>18</v>
      </c>
      <c r="B56" s="56" t="s">
        <v>427</v>
      </c>
      <c r="C56" s="56">
        <v>13</v>
      </c>
      <c r="D56" s="56">
        <v>2.76595744680851</v>
      </c>
      <c r="E56" s="57">
        <v>5.8390537500987896E-4</v>
      </c>
      <c r="F56" s="56">
        <v>325</v>
      </c>
      <c r="G56" s="56">
        <v>155</v>
      </c>
      <c r="H56" s="56">
        <v>12782</v>
      </c>
      <c r="I56" s="56">
        <v>3.29858064516129</v>
      </c>
      <c r="J56" s="56">
        <v>0.171929116581758</v>
      </c>
      <c r="K56" s="56">
        <v>6.0949017472227203E-2</v>
      </c>
      <c r="M56" s="56" t="s">
        <v>428</v>
      </c>
    </row>
    <row r="57" spans="1:13" x14ac:dyDescent="0.25">
      <c r="A57" s="56" t="s">
        <v>18</v>
      </c>
      <c r="B57" s="56" t="s">
        <v>429</v>
      </c>
      <c r="C57" s="56">
        <v>13</v>
      </c>
      <c r="D57" s="56">
        <v>2.76595744680851</v>
      </c>
      <c r="E57" s="56">
        <v>1.4526568974756501E-3</v>
      </c>
      <c r="F57" s="56">
        <v>325</v>
      </c>
      <c r="G57" s="56">
        <v>172</v>
      </c>
      <c r="H57" s="56">
        <v>12782</v>
      </c>
      <c r="I57" s="56">
        <v>2.9725581395348799</v>
      </c>
      <c r="J57" s="56">
        <v>0.37471598441878301</v>
      </c>
      <c r="K57" s="56">
        <v>7.5274385015111397E-2</v>
      </c>
      <c r="M57" s="56" t="s">
        <v>428</v>
      </c>
    </row>
    <row r="58" spans="1:13" x14ac:dyDescent="0.25">
      <c r="A58" s="56" t="s">
        <v>18</v>
      </c>
      <c r="B58" s="56" t="s">
        <v>430</v>
      </c>
      <c r="C58" s="56">
        <v>6</v>
      </c>
      <c r="D58" s="56">
        <v>1.27659574468085</v>
      </c>
      <c r="E58" s="56">
        <v>1.7633473438637701E-3</v>
      </c>
      <c r="F58" s="56">
        <v>325</v>
      </c>
      <c r="G58" s="56">
        <v>35</v>
      </c>
      <c r="H58" s="56">
        <v>12782</v>
      </c>
      <c r="I58" s="56">
        <v>6.7421538461538404</v>
      </c>
      <c r="J58" s="56">
        <v>0.43451072565844501</v>
      </c>
      <c r="K58" s="56">
        <v>6.8778388255650899E-2</v>
      </c>
      <c r="M58" s="56" t="s">
        <v>431</v>
      </c>
    </row>
    <row r="59" spans="1:13" x14ac:dyDescent="0.25">
      <c r="A59" s="56" t="s">
        <v>13</v>
      </c>
      <c r="B59" s="56" t="s">
        <v>432</v>
      </c>
      <c r="C59" s="56">
        <v>4</v>
      </c>
      <c r="D59" s="56">
        <v>0.85106382978723405</v>
      </c>
      <c r="E59" s="56">
        <v>4.07350916903527E-2</v>
      </c>
      <c r="F59" s="56">
        <v>334</v>
      </c>
      <c r="G59" s="56">
        <v>30</v>
      </c>
      <c r="H59" s="56">
        <v>12983</v>
      </c>
      <c r="I59" s="56">
        <v>5.18283433133732</v>
      </c>
      <c r="J59" s="56">
        <v>0.99999999889966595</v>
      </c>
      <c r="K59" s="56">
        <v>0.770855787382003</v>
      </c>
      <c r="M59" s="56" t="s">
        <v>433</v>
      </c>
    </row>
    <row r="60" spans="1:13" x14ac:dyDescent="0.25">
      <c r="A60" s="56" t="s">
        <v>16</v>
      </c>
      <c r="B60" s="56" t="s">
        <v>434</v>
      </c>
      <c r="C60" s="56">
        <v>6</v>
      </c>
      <c r="D60" s="56">
        <v>1.27659574468085</v>
      </c>
      <c r="E60" s="56">
        <v>4.75148365537598E-2</v>
      </c>
      <c r="F60" s="56">
        <v>132</v>
      </c>
      <c r="G60" s="56">
        <v>77</v>
      </c>
      <c r="H60" s="56">
        <v>5085</v>
      </c>
      <c r="I60" s="56">
        <v>3.0017709563164101</v>
      </c>
      <c r="J60" s="56">
        <v>0.99695120569361895</v>
      </c>
      <c r="K60" s="56">
        <v>0.40941233103584601</v>
      </c>
      <c r="M60" s="56" t="s">
        <v>435</v>
      </c>
    </row>
    <row r="61" spans="1:13" x14ac:dyDescent="0.25">
      <c r="A61" s="56" t="s">
        <v>18</v>
      </c>
      <c r="B61" s="56" t="s">
        <v>436</v>
      </c>
      <c r="C61" s="56">
        <v>8</v>
      </c>
      <c r="D61" s="56">
        <v>1.7021276595744601</v>
      </c>
      <c r="E61" s="56">
        <v>0.20566518768964101</v>
      </c>
      <c r="F61" s="56">
        <v>325</v>
      </c>
      <c r="G61" s="56">
        <v>190</v>
      </c>
      <c r="H61" s="56">
        <v>12782</v>
      </c>
      <c r="I61" s="56">
        <v>1.65596761133603</v>
      </c>
      <c r="J61" s="56">
        <v>1</v>
      </c>
      <c r="K61" s="56">
        <v>0.78762297490758204</v>
      </c>
      <c r="M61" s="56" t="s">
        <v>437</v>
      </c>
    </row>
    <row r="62" spans="1:13" ht="15.75" thickBot="1" x14ac:dyDescent="0.3">
      <c r="A62" s="28"/>
      <c r="B62" s="28"/>
      <c r="C62" s="28"/>
      <c r="F62" s="28"/>
      <c r="G62" s="28"/>
      <c r="H62" s="3"/>
      <c r="M62" s="28"/>
    </row>
    <row r="63" spans="1:13" s="19" customFormat="1" x14ac:dyDescent="0.25">
      <c r="A63" s="25" t="s">
        <v>39</v>
      </c>
      <c r="B63" s="19" t="s">
        <v>438</v>
      </c>
      <c r="L63" s="26"/>
    </row>
    <row r="64" spans="1:13" s="23" customFormat="1" ht="15.75" thickBot="1" x14ac:dyDescent="0.3">
      <c r="A64" s="27" t="s">
        <v>1</v>
      </c>
      <c r="B64" s="23" t="s">
        <v>2</v>
      </c>
      <c r="C64" s="23" t="s">
        <v>3</v>
      </c>
      <c r="D64" s="23" t="s">
        <v>4</v>
      </c>
      <c r="E64" s="23" t="s">
        <v>5</v>
      </c>
      <c r="F64" s="23" t="s">
        <v>6</v>
      </c>
      <c r="G64" s="23" t="s">
        <v>7</v>
      </c>
      <c r="H64" s="23" t="s">
        <v>8</v>
      </c>
      <c r="I64" s="23" t="s">
        <v>9</v>
      </c>
      <c r="J64" s="23" t="s">
        <v>10</v>
      </c>
      <c r="K64" s="23" t="s">
        <v>11</v>
      </c>
      <c r="L64" s="22"/>
      <c r="M64" s="23" t="s">
        <v>12</v>
      </c>
    </row>
    <row r="65" spans="1:13" x14ac:dyDescent="0.25">
      <c r="A65" s="56" t="s">
        <v>14</v>
      </c>
      <c r="B65" s="56" t="s">
        <v>124</v>
      </c>
      <c r="C65" s="56">
        <v>14</v>
      </c>
      <c r="D65" s="56">
        <v>2.9787234042553101</v>
      </c>
      <c r="E65" s="56">
        <v>1.9698478506385499E-3</v>
      </c>
      <c r="F65" s="56">
        <v>469</v>
      </c>
      <c r="G65" s="56">
        <v>210</v>
      </c>
      <c r="H65" s="56">
        <v>19235</v>
      </c>
      <c r="I65" s="56">
        <v>2.7341862117981499</v>
      </c>
      <c r="J65" s="56">
        <v>0.49650581310808001</v>
      </c>
      <c r="K65" s="56">
        <v>5.5577761246148903E-2</v>
      </c>
      <c r="M65" s="56" t="s">
        <v>439</v>
      </c>
    </row>
    <row r="66" spans="1:13" x14ac:dyDescent="0.25">
      <c r="A66" s="56" t="s">
        <v>37</v>
      </c>
      <c r="B66" s="56" t="s">
        <v>126</v>
      </c>
      <c r="C66" s="56">
        <v>14</v>
      </c>
      <c r="D66" s="56">
        <v>2.9787234042553101</v>
      </c>
      <c r="E66" s="56">
        <v>3.9061118953451399E-3</v>
      </c>
      <c r="F66" s="56">
        <v>434</v>
      </c>
      <c r="G66" s="56">
        <v>213</v>
      </c>
      <c r="H66" s="56">
        <v>16659</v>
      </c>
      <c r="I66" s="56">
        <v>2.52294411631076</v>
      </c>
      <c r="J66" s="56">
        <v>0.94519700431726394</v>
      </c>
      <c r="K66" s="56">
        <v>0.94519700431726394</v>
      </c>
      <c r="M66" s="56" t="s">
        <v>439</v>
      </c>
    </row>
    <row r="67" spans="1:13" x14ac:dyDescent="0.25">
      <c r="A67" s="56" t="s">
        <v>36</v>
      </c>
      <c r="B67" s="56" t="s">
        <v>125</v>
      </c>
      <c r="C67" s="56">
        <v>11</v>
      </c>
      <c r="D67" s="56">
        <v>2.3404255319148901</v>
      </c>
      <c r="E67" s="56">
        <v>1.20574786681872E-2</v>
      </c>
      <c r="F67" s="56">
        <v>469</v>
      </c>
      <c r="G67" s="56">
        <v>177</v>
      </c>
      <c r="H67" s="56">
        <v>19113</v>
      </c>
      <c r="I67" s="56">
        <v>2.5326515124137101</v>
      </c>
      <c r="J67" s="56">
        <v>0.99999994157564998</v>
      </c>
      <c r="K67" s="56">
        <v>0.81091399396492703</v>
      </c>
      <c r="M67" s="56" t="s">
        <v>440</v>
      </c>
    </row>
    <row r="68" spans="1:13" x14ac:dyDescent="0.25">
      <c r="A68" s="56" t="s">
        <v>38</v>
      </c>
      <c r="B68" s="56" t="s">
        <v>441</v>
      </c>
      <c r="C68" s="56">
        <v>14</v>
      </c>
      <c r="D68" s="56">
        <v>2.9787234042553101</v>
      </c>
      <c r="E68" s="56">
        <v>1.23757161681032E-2</v>
      </c>
      <c r="F68" s="56">
        <v>275</v>
      </c>
      <c r="G68" s="56">
        <v>213</v>
      </c>
      <c r="H68" s="56">
        <v>9079</v>
      </c>
      <c r="I68" s="56">
        <v>2.1699701237729401</v>
      </c>
      <c r="J68" s="56">
        <v>0.89886911266926595</v>
      </c>
      <c r="K68" s="56">
        <v>0.89886911266926595</v>
      </c>
      <c r="M68" s="56" t="s">
        <v>439</v>
      </c>
    </row>
    <row r="69" spans="1:13" x14ac:dyDescent="0.25">
      <c r="A69" s="56" t="s">
        <v>37</v>
      </c>
      <c r="B69" s="56" t="s">
        <v>442</v>
      </c>
      <c r="C69" s="56">
        <v>5</v>
      </c>
      <c r="D69" s="56">
        <v>1.0638297872340401</v>
      </c>
      <c r="E69" s="56">
        <v>8.8658220499011106E-2</v>
      </c>
      <c r="F69" s="56">
        <v>434</v>
      </c>
      <c r="G69" s="56">
        <v>65</v>
      </c>
      <c r="H69" s="56">
        <v>16659</v>
      </c>
      <c r="I69" s="56">
        <v>2.95267635590216</v>
      </c>
      <c r="J69" s="56">
        <v>1</v>
      </c>
      <c r="K69" s="56">
        <v>0.89935697747888399</v>
      </c>
      <c r="M69" s="56" t="s">
        <v>443</v>
      </c>
    </row>
    <row r="70" spans="1:13" ht="15.75" thickBot="1" x14ac:dyDescent="0.3">
      <c r="A70" s="28"/>
      <c r="B70" s="28"/>
      <c r="C70" s="28"/>
      <c r="F70" s="28"/>
      <c r="G70" s="28"/>
      <c r="H70" s="3"/>
      <c r="M70" s="28"/>
    </row>
    <row r="71" spans="1:13" s="19" customFormat="1" x14ac:dyDescent="0.25">
      <c r="A71" s="25" t="s">
        <v>41</v>
      </c>
      <c r="B71" s="19" t="s">
        <v>444</v>
      </c>
      <c r="L71" s="26"/>
    </row>
    <row r="72" spans="1:13" s="23" customFormat="1" ht="15.75" thickBot="1" x14ac:dyDescent="0.3">
      <c r="A72" s="27" t="s">
        <v>1</v>
      </c>
      <c r="B72" s="23" t="s">
        <v>2</v>
      </c>
      <c r="C72" s="23" t="s">
        <v>3</v>
      </c>
      <c r="D72" s="23" t="s">
        <v>4</v>
      </c>
      <c r="E72" s="23" t="s">
        <v>5</v>
      </c>
      <c r="F72" s="23" t="s">
        <v>6</v>
      </c>
      <c r="G72" s="23" t="s">
        <v>7</v>
      </c>
      <c r="H72" s="23" t="s">
        <v>8</v>
      </c>
      <c r="I72" s="23" t="s">
        <v>9</v>
      </c>
      <c r="J72" s="23" t="s">
        <v>10</v>
      </c>
      <c r="K72" s="23" t="s">
        <v>11</v>
      </c>
      <c r="L72" s="22"/>
      <c r="M72" s="23" t="s">
        <v>12</v>
      </c>
    </row>
    <row r="73" spans="1:13" x14ac:dyDescent="0.25">
      <c r="A73" s="56" t="s">
        <v>37</v>
      </c>
      <c r="B73" s="56" t="s">
        <v>119</v>
      </c>
      <c r="C73" s="56">
        <v>14</v>
      </c>
      <c r="D73" s="56">
        <v>2.9787234042553101</v>
      </c>
      <c r="E73" s="56">
        <v>6.8493236156508298E-3</v>
      </c>
      <c r="F73" s="56">
        <v>434</v>
      </c>
      <c r="G73" s="56">
        <v>228</v>
      </c>
      <c r="H73" s="56">
        <v>16659</v>
      </c>
      <c r="I73" s="56">
        <v>2.3569609507639999</v>
      </c>
      <c r="J73" s="56">
        <v>0.99390131934491799</v>
      </c>
      <c r="K73" s="56">
        <v>0.72054687322921396</v>
      </c>
      <c r="M73" s="56" t="s">
        <v>445</v>
      </c>
    </row>
    <row r="74" spans="1:13" x14ac:dyDescent="0.25">
      <c r="A74" s="56" t="s">
        <v>37</v>
      </c>
      <c r="B74" s="56" t="s">
        <v>121</v>
      </c>
      <c r="C74" s="56">
        <v>16</v>
      </c>
      <c r="D74" s="56">
        <v>3.40425531914893</v>
      </c>
      <c r="E74" s="56">
        <v>1.0946019008753499E-2</v>
      </c>
      <c r="F74" s="56">
        <v>434</v>
      </c>
      <c r="G74" s="56">
        <v>296</v>
      </c>
      <c r="H74" s="56">
        <v>16659</v>
      </c>
      <c r="I74" s="56">
        <v>2.07485365549881</v>
      </c>
      <c r="J74" s="56">
        <v>0.99971605348276305</v>
      </c>
      <c r="K74" s="56">
        <v>0.63970804213516896</v>
      </c>
      <c r="M74" s="56" t="s">
        <v>446</v>
      </c>
    </row>
    <row r="75" spans="1:13" x14ac:dyDescent="0.25">
      <c r="A75" s="56" t="s">
        <v>37</v>
      </c>
      <c r="B75" s="56" t="s">
        <v>120</v>
      </c>
      <c r="C75" s="56">
        <v>15</v>
      </c>
      <c r="D75" s="56">
        <v>3.1914893617021201</v>
      </c>
      <c r="E75" s="56">
        <v>1.5234564429969E-2</v>
      </c>
      <c r="F75" s="56">
        <v>434</v>
      </c>
      <c r="G75" s="56">
        <v>280</v>
      </c>
      <c r="H75" s="56">
        <v>16659</v>
      </c>
      <c r="I75" s="56">
        <v>2.0563281764318599</v>
      </c>
      <c r="J75" s="56">
        <v>0.99998870372534798</v>
      </c>
      <c r="K75" s="56">
        <v>0.71794997788385495</v>
      </c>
      <c r="M75" s="56" t="s">
        <v>447</v>
      </c>
    </row>
    <row r="76" spans="1:13" x14ac:dyDescent="0.25">
      <c r="A76" s="56" t="s">
        <v>38</v>
      </c>
      <c r="B76" s="56" t="s">
        <v>448</v>
      </c>
      <c r="C76" s="56">
        <v>16</v>
      </c>
      <c r="D76" s="56">
        <v>3.40425531914893</v>
      </c>
      <c r="E76" s="56">
        <v>3.4419229559175001E-2</v>
      </c>
      <c r="F76" s="56">
        <v>275</v>
      </c>
      <c r="G76" s="56">
        <v>296</v>
      </c>
      <c r="H76" s="56">
        <v>9079</v>
      </c>
      <c r="I76" s="56">
        <v>1.78457002457002</v>
      </c>
      <c r="J76" s="56">
        <v>0.99841107313700295</v>
      </c>
      <c r="K76" s="56">
        <v>0.65840042797576104</v>
      </c>
      <c r="M76" s="56" t="s">
        <v>446</v>
      </c>
    </row>
    <row r="77" spans="1:13" x14ac:dyDescent="0.25">
      <c r="A77" s="56" t="s">
        <v>36</v>
      </c>
      <c r="B77" s="56" t="s">
        <v>449</v>
      </c>
      <c r="C77" s="56">
        <v>10</v>
      </c>
      <c r="D77" s="56">
        <v>2.1276595744680802</v>
      </c>
      <c r="E77" s="56">
        <v>7.3839456414328195E-2</v>
      </c>
      <c r="F77" s="56">
        <v>469</v>
      </c>
      <c r="G77" s="56">
        <v>210</v>
      </c>
      <c r="H77" s="56">
        <v>19113</v>
      </c>
      <c r="I77" s="56">
        <v>1.9406031069144001</v>
      </c>
      <c r="J77" s="56">
        <v>1</v>
      </c>
      <c r="K77" s="56">
        <v>0.97352917711620901</v>
      </c>
      <c r="M77" s="56" t="s">
        <v>450</v>
      </c>
    </row>
    <row r="78" spans="1:13" ht="15.75" thickBot="1" x14ac:dyDescent="0.3">
      <c r="A78" s="28"/>
      <c r="B78" s="28"/>
      <c r="C78" s="28"/>
      <c r="F78" s="28"/>
      <c r="G78" s="28"/>
      <c r="H78" s="3"/>
      <c r="M78" s="28"/>
    </row>
    <row r="79" spans="1:13" s="19" customFormat="1" x14ac:dyDescent="0.25">
      <c r="A79" s="25" t="s">
        <v>97</v>
      </c>
      <c r="B79" s="19" t="s">
        <v>451</v>
      </c>
      <c r="L79" s="26"/>
    </row>
    <row r="80" spans="1:13" s="23" customFormat="1" ht="15.75" thickBot="1" x14ac:dyDescent="0.3">
      <c r="A80" s="27" t="s">
        <v>1</v>
      </c>
      <c r="B80" s="23" t="s">
        <v>2</v>
      </c>
      <c r="C80" s="23" t="s">
        <v>3</v>
      </c>
      <c r="D80" s="23" t="s">
        <v>4</v>
      </c>
      <c r="E80" s="23" t="s">
        <v>5</v>
      </c>
      <c r="F80" s="23" t="s">
        <v>6</v>
      </c>
      <c r="G80" s="23" t="s">
        <v>7</v>
      </c>
      <c r="H80" s="23" t="s">
        <v>8</v>
      </c>
      <c r="I80" s="23" t="s">
        <v>9</v>
      </c>
      <c r="J80" s="23" t="s">
        <v>10</v>
      </c>
      <c r="K80" s="23" t="s">
        <v>11</v>
      </c>
      <c r="L80" s="22"/>
      <c r="M80" s="23" t="s">
        <v>12</v>
      </c>
    </row>
    <row r="81" spans="1:13" x14ac:dyDescent="0.25">
      <c r="A81" s="56" t="s">
        <v>13</v>
      </c>
      <c r="B81" s="56" t="s">
        <v>452</v>
      </c>
      <c r="C81" s="56">
        <v>6</v>
      </c>
      <c r="D81" s="56">
        <v>1.27659574468085</v>
      </c>
      <c r="E81" s="56">
        <v>8.1538308146836894E-3</v>
      </c>
      <c r="F81" s="56">
        <v>334</v>
      </c>
      <c r="G81" s="56">
        <v>49</v>
      </c>
      <c r="H81" s="56">
        <v>12983</v>
      </c>
      <c r="I81" s="56">
        <v>4.7597458144934599</v>
      </c>
      <c r="J81" s="56">
        <v>0.98276612807100205</v>
      </c>
      <c r="K81" s="56">
        <v>0.63767715709516604</v>
      </c>
      <c r="M81" s="56" t="s">
        <v>453</v>
      </c>
    </row>
    <row r="82" spans="1:13" x14ac:dyDescent="0.25">
      <c r="A82" s="56" t="s">
        <v>13</v>
      </c>
      <c r="B82" s="56" t="s">
        <v>454</v>
      </c>
      <c r="C82" s="56">
        <v>6</v>
      </c>
      <c r="D82" s="56">
        <v>1.27659574468085</v>
      </c>
      <c r="E82" s="56">
        <v>2.8513225596775001E-2</v>
      </c>
      <c r="F82" s="56">
        <v>334</v>
      </c>
      <c r="G82" s="56">
        <v>67</v>
      </c>
      <c r="H82" s="56">
        <v>12983</v>
      </c>
      <c r="I82" s="56">
        <v>3.4810081329877498</v>
      </c>
      <c r="J82" s="56">
        <v>0.99999941291805305</v>
      </c>
      <c r="K82" s="56">
        <v>0.72865734761566203</v>
      </c>
      <c r="M82" s="56" t="s">
        <v>453</v>
      </c>
    </row>
    <row r="83" spans="1:13" x14ac:dyDescent="0.25">
      <c r="A83" s="56" t="s">
        <v>13</v>
      </c>
      <c r="B83" s="56" t="s">
        <v>455</v>
      </c>
      <c r="C83" s="56">
        <v>7</v>
      </c>
      <c r="D83" s="56">
        <v>1.48936170212765</v>
      </c>
      <c r="E83" s="56">
        <v>3.3746112054557298E-2</v>
      </c>
      <c r="F83" s="56">
        <v>334</v>
      </c>
      <c r="G83" s="56">
        <v>94</v>
      </c>
      <c r="H83" s="56">
        <v>12983</v>
      </c>
      <c r="I83" s="56">
        <v>2.8946681105873302</v>
      </c>
      <c r="J83" s="56">
        <v>0.99999995970397604</v>
      </c>
      <c r="K83" s="56">
        <v>0.75802424749931596</v>
      </c>
      <c r="M83" s="56" t="s">
        <v>456</v>
      </c>
    </row>
    <row r="84" spans="1:13" ht="15.75" thickBot="1" x14ac:dyDescent="0.3">
      <c r="A84" s="28"/>
      <c r="B84" s="28"/>
      <c r="C84" s="28"/>
      <c r="F84" s="28"/>
      <c r="G84" s="28"/>
      <c r="H84" s="3"/>
      <c r="M84" s="28"/>
    </row>
    <row r="85" spans="1:13" s="19" customFormat="1" x14ac:dyDescent="0.25">
      <c r="A85" s="25" t="s">
        <v>98</v>
      </c>
      <c r="B85" s="19" t="s">
        <v>457</v>
      </c>
      <c r="L85" s="26"/>
    </row>
    <row r="86" spans="1:13" s="23" customFormat="1" ht="15.75" thickBot="1" x14ac:dyDescent="0.3">
      <c r="A86" s="27" t="s">
        <v>1</v>
      </c>
      <c r="B86" s="23" t="s">
        <v>2</v>
      </c>
      <c r="C86" s="23" t="s">
        <v>3</v>
      </c>
      <c r="D86" s="23" t="s">
        <v>4</v>
      </c>
      <c r="E86" s="23" t="s">
        <v>5</v>
      </c>
      <c r="F86" s="23" t="s">
        <v>6</v>
      </c>
      <c r="G86" s="23" t="s">
        <v>7</v>
      </c>
      <c r="H86" s="23" t="s">
        <v>8</v>
      </c>
      <c r="I86" s="23" t="s">
        <v>9</v>
      </c>
      <c r="J86" s="23" t="s">
        <v>10</v>
      </c>
      <c r="K86" s="23" t="s">
        <v>11</v>
      </c>
      <c r="L86" s="22"/>
      <c r="M86" s="23" t="s">
        <v>12</v>
      </c>
    </row>
    <row r="87" spans="1:13" x14ac:dyDescent="0.25">
      <c r="A87" s="56" t="s">
        <v>19</v>
      </c>
      <c r="B87" s="56" t="s">
        <v>458</v>
      </c>
      <c r="C87" s="56">
        <v>10</v>
      </c>
      <c r="D87" s="56">
        <v>2.1276595744680802</v>
      </c>
      <c r="E87" s="56">
        <v>7.6881042090735097E-3</v>
      </c>
      <c r="F87" s="56">
        <v>351</v>
      </c>
      <c r="G87" s="56">
        <v>133</v>
      </c>
      <c r="H87" s="56">
        <v>13528</v>
      </c>
      <c r="I87" s="56">
        <v>2.8978428978428901</v>
      </c>
      <c r="J87" s="56">
        <v>0.99999879574870998</v>
      </c>
      <c r="K87" s="56">
        <v>0.36512157219729102</v>
      </c>
      <c r="M87" s="56" t="s">
        <v>459</v>
      </c>
    </row>
    <row r="88" spans="1:13" x14ac:dyDescent="0.25">
      <c r="A88" s="56" t="s">
        <v>19</v>
      </c>
      <c r="B88" s="56" t="s">
        <v>127</v>
      </c>
      <c r="C88" s="56">
        <v>20</v>
      </c>
      <c r="D88" s="56">
        <v>4.2553191489361701</v>
      </c>
      <c r="E88" s="56">
        <v>9.2491531775203695E-3</v>
      </c>
      <c r="F88" s="56">
        <v>351</v>
      </c>
      <c r="G88" s="56">
        <v>405</v>
      </c>
      <c r="H88" s="56">
        <v>13528</v>
      </c>
      <c r="I88" s="56">
        <v>1.90327459463261</v>
      </c>
      <c r="J88" s="56">
        <v>0.999999925316854</v>
      </c>
      <c r="K88" s="56">
        <v>0.41101537916587899</v>
      </c>
      <c r="M88" s="56" t="s">
        <v>460</v>
      </c>
    </row>
    <row r="89" spans="1:13" x14ac:dyDescent="0.25">
      <c r="A89" s="56" t="s">
        <v>19</v>
      </c>
      <c r="B89" s="56" t="s">
        <v>128</v>
      </c>
      <c r="C89" s="56">
        <v>18</v>
      </c>
      <c r="D89" s="56">
        <v>3.8297872340425498</v>
      </c>
      <c r="E89" s="56">
        <v>1.46728712439594E-2</v>
      </c>
      <c r="F89" s="56">
        <v>351</v>
      </c>
      <c r="G89" s="56">
        <v>367</v>
      </c>
      <c r="H89" s="56">
        <v>13528</v>
      </c>
      <c r="I89" s="56">
        <v>1.8903095088381101</v>
      </c>
      <c r="J89" s="56">
        <v>0.99999999999539602</v>
      </c>
      <c r="K89" s="56">
        <v>0.53595455369421097</v>
      </c>
      <c r="M89" s="56" t="s">
        <v>461</v>
      </c>
    </row>
    <row r="90" spans="1:13" x14ac:dyDescent="0.25">
      <c r="A90" s="56" t="s">
        <v>19</v>
      </c>
      <c r="B90" s="56" t="s">
        <v>462</v>
      </c>
      <c r="C90" s="56">
        <v>28</v>
      </c>
      <c r="D90" s="56">
        <v>5.95744680851063</v>
      </c>
      <c r="E90" s="56">
        <v>3.4441677386619199E-2</v>
      </c>
      <c r="F90" s="56">
        <v>351</v>
      </c>
      <c r="G90" s="56">
        <v>721</v>
      </c>
      <c r="H90" s="56">
        <v>13528</v>
      </c>
      <c r="I90" s="56">
        <v>1.49674992393439</v>
      </c>
      <c r="J90" s="56">
        <v>1</v>
      </c>
      <c r="K90" s="56">
        <v>0.66888451566191098</v>
      </c>
      <c r="M90" s="56" t="s">
        <v>463</v>
      </c>
    </row>
    <row r="91" spans="1:13" x14ac:dyDescent="0.25">
      <c r="A91" s="56" t="s">
        <v>19</v>
      </c>
      <c r="B91" s="56" t="s">
        <v>464</v>
      </c>
      <c r="C91" s="56">
        <v>8</v>
      </c>
      <c r="D91" s="56">
        <v>1.7021276595744601</v>
      </c>
      <c r="E91" s="56">
        <v>0.105103822097646</v>
      </c>
      <c r="F91" s="56">
        <v>351</v>
      </c>
      <c r="G91" s="56">
        <v>154</v>
      </c>
      <c r="H91" s="56">
        <v>13528</v>
      </c>
      <c r="I91" s="56">
        <v>2.002146002146</v>
      </c>
      <c r="J91" s="56">
        <v>1</v>
      </c>
      <c r="K91" s="56">
        <v>0.82639665636126103</v>
      </c>
      <c r="M91" s="56" t="s">
        <v>465</v>
      </c>
    </row>
    <row r="92" spans="1:13" ht="15.75" thickBot="1" x14ac:dyDescent="0.3">
      <c r="A92" s="28"/>
      <c r="B92" s="28"/>
      <c r="C92" s="28"/>
      <c r="F92" s="28"/>
      <c r="G92" s="28"/>
      <c r="H92" s="3"/>
      <c r="M92" s="28"/>
    </row>
    <row r="93" spans="1:13" s="19" customFormat="1" x14ac:dyDescent="0.25">
      <c r="A93" s="25" t="s">
        <v>104</v>
      </c>
      <c r="B93" s="19" t="s">
        <v>466</v>
      </c>
      <c r="L93" s="26"/>
    </row>
    <row r="94" spans="1:13" s="23" customFormat="1" ht="15.75" thickBot="1" x14ac:dyDescent="0.3">
      <c r="A94" s="27" t="s">
        <v>1</v>
      </c>
      <c r="B94" s="23" t="s">
        <v>2</v>
      </c>
      <c r="C94" s="23" t="s">
        <v>3</v>
      </c>
      <c r="D94" s="23" t="s">
        <v>4</v>
      </c>
      <c r="E94" s="23" t="s">
        <v>5</v>
      </c>
      <c r="F94" s="23" t="s">
        <v>6</v>
      </c>
      <c r="G94" s="23" t="s">
        <v>7</v>
      </c>
      <c r="H94" s="23" t="s">
        <v>8</v>
      </c>
      <c r="I94" s="23" t="s">
        <v>9</v>
      </c>
      <c r="J94" s="23" t="s">
        <v>10</v>
      </c>
      <c r="K94" s="23" t="s">
        <v>11</v>
      </c>
      <c r="L94" s="22"/>
      <c r="M94" s="23" t="s">
        <v>12</v>
      </c>
    </row>
    <row r="95" spans="1:13" x14ac:dyDescent="0.25">
      <c r="A95" s="56" t="s">
        <v>19</v>
      </c>
      <c r="B95" s="56" t="s">
        <v>404</v>
      </c>
      <c r="C95" s="56">
        <v>13</v>
      </c>
      <c r="D95" s="56">
        <v>2.76595744680851</v>
      </c>
      <c r="E95" s="57">
        <v>9.3025499271739704E-4</v>
      </c>
      <c r="F95" s="56">
        <v>351</v>
      </c>
      <c r="G95" s="56">
        <v>160</v>
      </c>
      <c r="H95" s="56">
        <v>13528</v>
      </c>
      <c r="I95" s="56">
        <v>3.13148148148148</v>
      </c>
      <c r="J95" s="56">
        <v>0.80671604790045603</v>
      </c>
      <c r="K95" s="56">
        <v>0.10378325688335099</v>
      </c>
      <c r="M95" s="56" t="s">
        <v>405</v>
      </c>
    </row>
    <row r="96" spans="1:13" x14ac:dyDescent="0.25">
      <c r="A96" s="56" t="s">
        <v>13</v>
      </c>
      <c r="B96" s="56" t="s">
        <v>408</v>
      </c>
      <c r="C96" s="56">
        <v>13</v>
      </c>
      <c r="D96" s="56">
        <v>2.76595744680851</v>
      </c>
      <c r="E96" s="56">
        <v>5.7027882335055598E-3</v>
      </c>
      <c r="F96" s="56">
        <v>334</v>
      </c>
      <c r="G96" s="56">
        <v>201</v>
      </c>
      <c r="H96" s="56">
        <v>12983</v>
      </c>
      <c r="I96" s="56">
        <v>2.5140614293800398</v>
      </c>
      <c r="J96" s="56">
        <v>0.94137998946150203</v>
      </c>
      <c r="K96" s="56">
        <v>0.61153792046297195</v>
      </c>
      <c r="M96" s="56" t="s">
        <v>409</v>
      </c>
    </row>
    <row r="97" spans="1:13" x14ac:dyDescent="0.25">
      <c r="A97" s="56" t="s">
        <v>19</v>
      </c>
      <c r="B97" s="56" t="s">
        <v>467</v>
      </c>
      <c r="C97" s="56">
        <v>10</v>
      </c>
      <c r="D97" s="56">
        <v>2.1276595744680802</v>
      </c>
      <c r="E97" s="56">
        <v>7.32950035063444E-3</v>
      </c>
      <c r="F97" s="56">
        <v>351</v>
      </c>
      <c r="G97" s="56">
        <v>132</v>
      </c>
      <c r="H97" s="56">
        <v>13528</v>
      </c>
      <c r="I97" s="56">
        <v>2.9197962531295798</v>
      </c>
      <c r="J97" s="56">
        <v>0.99999772052827296</v>
      </c>
      <c r="K97" s="56">
        <v>0.36108577288238197</v>
      </c>
      <c r="M97" s="56" t="s">
        <v>468</v>
      </c>
    </row>
    <row r="98" spans="1:13" x14ac:dyDescent="0.25">
      <c r="A98" s="56" t="s">
        <v>13</v>
      </c>
      <c r="B98" s="56" t="s">
        <v>410</v>
      </c>
      <c r="C98" s="56">
        <v>11</v>
      </c>
      <c r="D98" s="56">
        <v>2.3404255319148901</v>
      </c>
      <c r="E98" s="56">
        <v>1.0544841931441101E-2</v>
      </c>
      <c r="F98" s="56">
        <v>334</v>
      </c>
      <c r="G98" s="56">
        <v>166</v>
      </c>
      <c r="H98" s="56">
        <v>12983</v>
      </c>
      <c r="I98" s="56">
        <v>2.5758062188875201</v>
      </c>
      <c r="J98" s="56">
        <v>0.99479436213682804</v>
      </c>
      <c r="K98" s="56">
        <v>0.65062261452224002</v>
      </c>
      <c r="M98" s="56" t="s">
        <v>411</v>
      </c>
    </row>
    <row r="99" spans="1:13" x14ac:dyDescent="0.25">
      <c r="A99" s="56" t="s">
        <v>13</v>
      </c>
      <c r="B99" s="56" t="s">
        <v>412</v>
      </c>
      <c r="C99" s="56">
        <v>13</v>
      </c>
      <c r="D99" s="56">
        <v>2.76595744680851</v>
      </c>
      <c r="E99" s="56">
        <v>1.6068333870697501E-2</v>
      </c>
      <c r="F99" s="56">
        <v>334</v>
      </c>
      <c r="G99" s="56">
        <v>231</v>
      </c>
      <c r="H99" s="56">
        <v>12983</v>
      </c>
      <c r="I99" s="56">
        <v>2.1875599450449701</v>
      </c>
      <c r="J99" s="56">
        <v>0.99967595214374705</v>
      </c>
      <c r="K99" s="56">
        <v>0.68266674004241501</v>
      </c>
      <c r="M99" s="56" t="s">
        <v>409</v>
      </c>
    </row>
    <row r="100" spans="1:13" x14ac:dyDescent="0.25">
      <c r="A100" s="56" t="s">
        <v>37</v>
      </c>
      <c r="B100" s="56" t="s">
        <v>469</v>
      </c>
      <c r="C100" s="56">
        <v>5</v>
      </c>
      <c r="D100" s="56">
        <v>1.0638297872340401</v>
      </c>
      <c r="E100" s="56">
        <v>2.1365308158621098E-2</v>
      </c>
      <c r="F100" s="56">
        <v>434</v>
      </c>
      <c r="G100" s="56">
        <v>41</v>
      </c>
      <c r="H100" s="56">
        <v>16659</v>
      </c>
      <c r="I100" s="56">
        <v>4.6810722715521997</v>
      </c>
      <c r="J100" s="56">
        <v>0.99999989022827995</v>
      </c>
      <c r="K100" s="56">
        <v>0.76702071116039805</v>
      </c>
      <c r="M100" s="56" t="s">
        <v>470</v>
      </c>
    </row>
    <row r="101" spans="1:13" x14ac:dyDescent="0.25">
      <c r="A101" s="56" t="s">
        <v>38</v>
      </c>
      <c r="B101" s="56" t="s">
        <v>471</v>
      </c>
      <c r="C101" s="56">
        <v>5</v>
      </c>
      <c r="D101" s="56">
        <v>1.0638297872340401</v>
      </c>
      <c r="E101" s="56">
        <v>3.4275110221100698E-2</v>
      </c>
      <c r="F101" s="56">
        <v>275</v>
      </c>
      <c r="G101" s="56">
        <v>41</v>
      </c>
      <c r="H101" s="56">
        <v>9079</v>
      </c>
      <c r="I101" s="56">
        <v>4.0261640798226104</v>
      </c>
      <c r="J101" s="56">
        <v>0.99836683470389498</v>
      </c>
      <c r="K101" s="56">
        <v>0.72291945795470303</v>
      </c>
      <c r="M101" s="56" t="s">
        <v>470</v>
      </c>
    </row>
    <row r="102" spans="1:13" x14ac:dyDescent="0.25">
      <c r="A102" s="56" t="s">
        <v>19</v>
      </c>
      <c r="B102" s="56" t="s">
        <v>472</v>
      </c>
      <c r="C102" s="56">
        <v>8</v>
      </c>
      <c r="D102" s="56">
        <v>1.7021276595744601</v>
      </c>
      <c r="E102" s="56">
        <v>3.4887596579962502E-2</v>
      </c>
      <c r="F102" s="56">
        <v>351</v>
      </c>
      <c r="G102" s="56">
        <v>119</v>
      </c>
      <c r="H102" s="56">
        <v>13528</v>
      </c>
      <c r="I102" s="56">
        <v>2.5910124733654101</v>
      </c>
      <c r="J102" s="56">
        <v>1</v>
      </c>
      <c r="K102" s="56">
        <v>0.660825216013468</v>
      </c>
      <c r="M102" s="56" t="s">
        <v>473</v>
      </c>
    </row>
    <row r="103" spans="1:13" x14ac:dyDescent="0.25">
      <c r="A103" s="56" t="s">
        <v>37</v>
      </c>
      <c r="B103" s="56" t="s">
        <v>474</v>
      </c>
      <c r="C103" s="56">
        <v>5</v>
      </c>
      <c r="D103" s="56">
        <v>1.0638297872340401</v>
      </c>
      <c r="E103" s="56">
        <v>3.5674367075337998E-2</v>
      </c>
      <c r="F103" s="56">
        <v>434</v>
      </c>
      <c r="G103" s="56">
        <v>48</v>
      </c>
      <c r="H103" s="56">
        <v>16659</v>
      </c>
      <c r="I103" s="56">
        <v>3.9984158986175098</v>
      </c>
      <c r="J103" s="56">
        <v>0.99999999999803202</v>
      </c>
      <c r="K103" s="56">
        <v>0.83419425673124503</v>
      </c>
      <c r="M103" s="56" t="s">
        <v>470</v>
      </c>
    </row>
    <row r="104" spans="1:13" x14ac:dyDescent="0.25">
      <c r="A104" s="56" t="s">
        <v>13</v>
      </c>
      <c r="B104" s="56" t="s">
        <v>475</v>
      </c>
      <c r="C104" s="56">
        <v>8</v>
      </c>
      <c r="D104" s="56">
        <v>1.7021276595744601</v>
      </c>
      <c r="E104" s="56">
        <v>8.4310183773222497E-2</v>
      </c>
      <c r="F104" s="56">
        <v>334</v>
      </c>
      <c r="G104" s="56">
        <v>147</v>
      </c>
      <c r="H104" s="56">
        <v>12983</v>
      </c>
      <c r="I104" s="56">
        <v>2.1154425842193101</v>
      </c>
      <c r="J104" s="56">
        <v>1</v>
      </c>
      <c r="K104" s="56">
        <v>0.78991262754526204</v>
      </c>
      <c r="M104" s="56" t="s">
        <v>476</v>
      </c>
    </row>
    <row r="105" spans="1:13" x14ac:dyDescent="0.25">
      <c r="A105" s="56" t="s">
        <v>36</v>
      </c>
      <c r="B105" s="56" t="s">
        <v>477</v>
      </c>
      <c r="C105" s="56">
        <v>5</v>
      </c>
      <c r="D105" s="56">
        <v>1.0638297872340401</v>
      </c>
      <c r="E105" s="56">
        <v>8.8847470558369293E-2</v>
      </c>
      <c r="F105" s="56">
        <v>469</v>
      </c>
      <c r="G105" s="56">
        <v>69</v>
      </c>
      <c r="H105" s="56">
        <v>19113</v>
      </c>
      <c r="I105" s="56">
        <v>2.95309168443496</v>
      </c>
      <c r="J105" s="56">
        <v>1</v>
      </c>
      <c r="K105" s="56">
        <v>0.98154113484411598</v>
      </c>
      <c r="M105" s="56" t="s">
        <v>478</v>
      </c>
    </row>
    <row r="106" spans="1:13" x14ac:dyDescent="0.25">
      <c r="A106" s="56" t="s">
        <v>16</v>
      </c>
      <c r="B106" s="56" t="s">
        <v>479</v>
      </c>
      <c r="C106" s="56">
        <v>7</v>
      </c>
      <c r="D106" s="56">
        <v>1.48936170212765</v>
      </c>
      <c r="E106" s="56">
        <v>0.14095624514406499</v>
      </c>
      <c r="F106" s="56">
        <v>132</v>
      </c>
      <c r="G106" s="56">
        <v>137</v>
      </c>
      <c r="H106" s="56">
        <v>5085</v>
      </c>
      <c r="I106" s="56">
        <v>1.9683145321831399</v>
      </c>
      <c r="J106" s="56">
        <v>0.99999998594538597</v>
      </c>
      <c r="K106" s="56">
        <v>0.63375836265668395</v>
      </c>
      <c r="M106" s="56" t="s">
        <v>480</v>
      </c>
    </row>
    <row r="107" spans="1:13" ht="15.75" thickBot="1" x14ac:dyDescent="0.3">
      <c r="A107" s="28"/>
      <c r="B107" s="28"/>
      <c r="C107" s="28"/>
      <c r="F107" s="28"/>
      <c r="G107" s="28"/>
      <c r="H107" s="3"/>
      <c r="M107" s="28"/>
    </row>
    <row r="108" spans="1:13" s="19" customFormat="1" x14ac:dyDescent="0.25">
      <c r="A108" s="25" t="s">
        <v>109</v>
      </c>
      <c r="B108" s="19" t="s">
        <v>481</v>
      </c>
      <c r="L108" s="26"/>
    </row>
    <row r="109" spans="1:13" s="23" customFormat="1" ht="15.75" thickBot="1" x14ac:dyDescent="0.3">
      <c r="A109" s="27" t="s">
        <v>1</v>
      </c>
      <c r="B109" s="23" t="s">
        <v>2</v>
      </c>
      <c r="C109" s="23" t="s">
        <v>3</v>
      </c>
      <c r="D109" s="23" t="s">
        <v>4</v>
      </c>
      <c r="E109" s="23" t="s">
        <v>5</v>
      </c>
      <c r="F109" s="23" t="s">
        <v>6</v>
      </c>
      <c r="G109" s="23" t="s">
        <v>7</v>
      </c>
      <c r="H109" s="23" t="s">
        <v>8</v>
      </c>
      <c r="I109" s="23" t="s">
        <v>9</v>
      </c>
      <c r="J109" s="23" t="s">
        <v>10</v>
      </c>
      <c r="K109" s="23" t="s">
        <v>11</v>
      </c>
      <c r="L109" s="22"/>
      <c r="M109" s="23" t="s">
        <v>12</v>
      </c>
    </row>
    <row r="110" spans="1:13" x14ac:dyDescent="0.25">
      <c r="A110" s="56" t="s">
        <v>16</v>
      </c>
      <c r="B110" s="56" t="s">
        <v>105</v>
      </c>
      <c r="C110" s="56">
        <v>6</v>
      </c>
      <c r="D110" s="56">
        <v>1.27659574468085</v>
      </c>
      <c r="E110" s="57">
        <v>4.4740716323102698E-4</v>
      </c>
      <c r="F110" s="56">
        <v>132</v>
      </c>
      <c r="G110" s="56">
        <v>26</v>
      </c>
      <c r="H110" s="56">
        <v>5085</v>
      </c>
      <c r="I110" s="56">
        <v>8.88986013986014</v>
      </c>
      <c r="J110" s="56">
        <v>5.1860244597374101E-2</v>
      </c>
      <c r="K110" s="56">
        <v>5.1860244597374101E-2</v>
      </c>
      <c r="M110" s="56" t="s">
        <v>482</v>
      </c>
    </row>
    <row r="111" spans="1:13" x14ac:dyDescent="0.25">
      <c r="A111" s="56" t="s">
        <v>13</v>
      </c>
      <c r="B111" s="56" t="s">
        <v>106</v>
      </c>
      <c r="C111" s="56">
        <v>4</v>
      </c>
      <c r="D111" s="56">
        <v>0.85106382978723405</v>
      </c>
      <c r="E111" s="56">
        <v>0.130528973703532</v>
      </c>
      <c r="F111" s="56">
        <v>334</v>
      </c>
      <c r="G111" s="56">
        <v>49</v>
      </c>
      <c r="H111" s="56">
        <v>12983</v>
      </c>
      <c r="I111" s="56">
        <v>3.17316387632897</v>
      </c>
      <c r="J111" s="56">
        <v>1</v>
      </c>
      <c r="K111" s="56">
        <v>0.81586555260224503</v>
      </c>
      <c r="M111" s="56" t="s">
        <v>107</v>
      </c>
    </row>
    <row r="112" spans="1:13" x14ac:dyDescent="0.25">
      <c r="A112" s="56" t="s">
        <v>13</v>
      </c>
      <c r="B112" s="56" t="s">
        <v>108</v>
      </c>
      <c r="C112" s="56">
        <v>4</v>
      </c>
      <c r="D112" s="56">
        <v>0.85106382978723405</v>
      </c>
      <c r="E112" s="56">
        <v>0.18605959317600099</v>
      </c>
      <c r="F112" s="56">
        <v>334</v>
      </c>
      <c r="G112" s="56">
        <v>58</v>
      </c>
      <c r="H112" s="56">
        <v>12983</v>
      </c>
      <c r="I112" s="56">
        <v>2.6807763782779199</v>
      </c>
      <c r="J112" s="56">
        <v>1</v>
      </c>
      <c r="K112" s="56">
        <v>0.87555477272524496</v>
      </c>
      <c r="M112" s="56" t="s">
        <v>107</v>
      </c>
    </row>
    <row r="113" spans="1:13" ht="15.75" thickBot="1" x14ac:dyDescent="0.3">
      <c r="A113" s="28"/>
      <c r="B113" s="28"/>
      <c r="C113" s="28"/>
      <c r="F113" s="28"/>
      <c r="G113" s="28"/>
      <c r="H113" s="3"/>
      <c r="M113" s="28"/>
    </row>
    <row r="114" spans="1:13" s="19" customFormat="1" x14ac:dyDescent="0.25">
      <c r="A114" s="25" t="s">
        <v>110</v>
      </c>
      <c r="B114" s="19" t="s">
        <v>483</v>
      </c>
      <c r="L114" s="26"/>
    </row>
    <row r="115" spans="1:13" s="23" customFormat="1" ht="15.75" thickBot="1" x14ac:dyDescent="0.3">
      <c r="A115" s="27" t="s">
        <v>1</v>
      </c>
      <c r="B115" s="23" t="s">
        <v>2</v>
      </c>
      <c r="C115" s="23" t="s">
        <v>3</v>
      </c>
      <c r="D115" s="23" t="s">
        <v>4</v>
      </c>
      <c r="E115" s="23" t="s">
        <v>5</v>
      </c>
      <c r="F115" s="23" t="s">
        <v>6</v>
      </c>
      <c r="G115" s="23" t="s">
        <v>7</v>
      </c>
      <c r="H115" s="23" t="s">
        <v>8</v>
      </c>
      <c r="I115" s="23" t="s">
        <v>9</v>
      </c>
      <c r="J115" s="23" t="s">
        <v>10</v>
      </c>
      <c r="K115" s="23" t="s">
        <v>11</v>
      </c>
      <c r="L115" s="22"/>
      <c r="M115" s="23" t="s">
        <v>12</v>
      </c>
    </row>
    <row r="116" spans="1:13" x14ac:dyDescent="0.25">
      <c r="A116" s="56" t="s">
        <v>36</v>
      </c>
      <c r="B116" s="56" t="s">
        <v>484</v>
      </c>
      <c r="C116" s="56">
        <v>4</v>
      </c>
      <c r="D116" s="56">
        <v>0.85106382978723405</v>
      </c>
      <c r="E116" s="56">
        <v>3.4741400968394801E-3</v>
      </c>
      <c r="F116" s="56">
        <v>469</v>
      </c>
      <c r="G116" s="56">
        <v>13</v>
      </c>
      <c r="H116" s="56">
        <v>19113</v>
      </c>
      <c r="I116" s="56">
        <v>12.5392816139084</v>
      </c>
      <c r="J116" s="56">
        <v>0.99158971071749602</v>
      </c>
      <c r="K116" s="56">
        <v>0.69716732448724095</v>
      </c>
      <c r="M116" s="56" t="s">
        <v>485</v>
      </c>
    </row>
    <row r="117" spans="1:13" x14ac:dyDescent="0.25">
      <c r="A117" s="56" t="s">
        <v>37</v>
      </c>
      <c r="B117" s="56" t="s">
        <v>486</v>
      </c>
      <c r="C117" s="56">
        <v>4</v>
      </c>
      <c r="D117" s="56">
        <v>0.85106382978723405</v>
      </c>
      <c r="E117" s="56">
        <v>1.06430050620506E-2</v>
      </c>
      <c r="F117" s="56">
        <v>434</v>
      </c>
      <c r="G117" s="56">
        <v>18</v>
      </c>
      <c r="H117" s="56">
        <v>16659</v>
      </c>
      <c r="I117" s="56">
        <v>8.5299539170506904</v>
      </c>
      <c r="J117" s="56">
        <v>0.99964359214546705</v>
      </c>
      <c r="K117" s="56">
        <v>0.67832223839450301</v>
      </c>
      <c r="M117" s="56" t="s">
        <v>485</v>
      </c>
    </row>
    <row r="118" spans="1:13" x14ac:dyDescent="0.25">
      <c r="A118" s="56" t="s">
        <v>38</v>
      </c>
      <c r="B118" s="56" t="s">
        <v>487</v>
      </c>
      <c r="C118" s="56">
        <v>4</v>
      </c>
      <c r="D118" s="56">
        <v>0.85106382978723405</v>
      </c>
      <c r="E118" s="56">
        <v>1.5856214557008599E-2</v>
      </c>
      <c r="F118" s="56">
        <v>275</v>
      </c>
      <c r="G118" s="56">
        <v>18</v>
      </c>
      <c r="H118" s="56">
        <v>9079</v>
      </c>
      <c r="I118" s="56">
        <v>7.3365656565656501</v>
      </c>
      <c r="J118" s="56">
        <v>0.94718296619975195</v>
      </c>
      <c r="K118" s="56">
        <v>0.624804170311554</v>
      </c>
      <c r="M118" s="56" t="s">
        <v>485</v>
      </c>
    </row>
    <row r="119" spans="1:13" x14ac:dyDescent="0.25">
      <c r="A119" s="56" t="s">
        <v>37</v>
      </c>
      <c r="B119" s="56" t="s">
        <v>488</v>
      </c>
      <c r="C119" s="56">
        <v>7</v>
      </c>
      <c r="D119" s="56">
        <v>1.48936170212765</v>
      </c>
      <c r="E119" s="56">
        <v>0.44062942588486997</v>
      </c>
      <c r="F119" s="56">
        <v>434</v>
      </c>
      <c r="G119" s="56">
        <v>202</v>
      </c>
      <c r="H119" s="56">
        <v>16659</v>
      </c>
      <c r="I119" s="56">
        <v>1.33016608112424</v>
      </c>
      <c r="J119" s="56">
        <v>1</v>
      </c>
      <c r="K119" s="56">
        <v>0.99601973730942295</v>
      </c>
      <c r="M119" s="56" t="s">
        <v>489</v>
      </c>
    </row>
    <row r="120" spans="1:13" ht="15.75" thickBot="1" x14ac:dyDescent="0.3">
      <c r="A120" s="28"/>
      <c r="B120" s="28"/>
      <c r="C120" s="28"/>
      <c r="F120" s="28"/>
      <c r="G120" s="28"/>
      <c r="H120" s="3"/>
      <c r="M120" s="28"/>
    </row>
    <row r="121" spans="1:13" s="19" customFormat="1" x14ac:dyDescent="0.25">
      <c r="A121" s="25" t="s">
        <v>112</v>
      </c>
      <c r="B121" s="19" t="s">
        <v>490</v>
      </c>
      <c r="L121" s="26"/>
    </row>
    <row r="122" spans="1:13" s="23" customFormat="1" ht="15.75" thickBot="1" x14ac:dyDescent="0.3">
      <c r="A122" s="27" t="s">
        <v>1</v>
      </c>
      <c r="B122" s="23" t="s">
        <v>2</v>
      </c>
      <c r="C122" s="23" t="s">
        <v>3</v>
      </c>
      <c r="D122" s="23" t="s">
        <v>4</v>
      </c>
      <c r="E122" s="23" t="s">
        <v>5</v>
      </c>
      <c r="F122" s="23" t="s">
        <v>6</v>
      </c>
      <c r="G122" s="23" t="s">
        <v>7</v>
      </c>
      <c r="H122" s="23" t="s">
        <v>8</v>
      </c>
      <c r="I122" s="23" t="s">
        <v>9</v>
      </c>
      <c r="J122" s="23" t="s">
        <v>10</v>
      </c>
      <c r="K122" s="23" t="s">
        <v>11</v>
      </c>
      <c r="L122" s="22"/>
      <c r="M122" s="23" t="s">
        <v>12</v>
      </c>
    </row>
    <row r="123" spans="1:13" x14ac:dyDescent="0.25">
      <c r="A123" s="56" t="s">
        <v>14</v>
      </c>
      <c r="B123" s="56" t="s">
        <v>46</v>
      </c>
      <c r="C123" s="56">
        <v>193</v>
      </c>
      <c r="D123" s="56">
        <v>41.063829787233999</v>
      </c>
      <c r="E123" s="57">
        <v>5.7225827959246101E-5</v>
      </c>
      <c r="F123" s="56">
        <v>469</v>
      </c>
      <c r="G123" s="56">
        <v>6256</v>
      </c>
      <c r="H123" s="56">
        <v>19235</v>
      </c>
      <c r="I123" s="56">
        <v>1.2652604033177099</v>
      </c>
      <c r="J123" s="56">
        <v>1.97181611160967E-2</v>
      </c>
      <c r="K123" s="56">
        <v>9.9081664391412697E-3</v>
      </c>
      <c r="M123" s="56" t="s">
        <v>491</v>
      </c>
    </row>
    <row r="124" spans="1:13" x14ac:dyDescent="0.25">
      <c r="A124" s="56" t="s">
        <v>36</v>
      </c>
      <c r="B124" s="56" t="s">
        <v>45</v>
      </c>
      <c r="C124" s="56">
        <v>108</v>
      </c>
      <c r="D124" s="56">
        <v>22.978723404255302</v>
      </c>
      <c r="E124" s="56">
        <v>2.2572775361741899E-3</v>
      </c>
      <c r="F124" s="56">
        <v>469</v>
      </c>
      <c r="G124" s="56">
        <v>3374</v>
      </c>
      <c r="H124" s="56">
        <v>19113</v>
      </c>
      <c r="I124" s="56">
        <v>1.30447179800885</v>
      </c>
      <c r="J124" s="56">
        <v>0.95507429954090495</v>
      </c>
      <c r="K124" s="56">
        <v>0.64450653704852401</v>
      </c>
      <c r="M124" s="56" t="s">
        <v>492</v>
      </c>
    </row>
    <row r="125" spans="1:13" x14ac:dyDescent="0.25">
      <c r="A125" s="56" t="s">
        <v>36</v>
      </c>
      <c r="B125" s="56" t="s">
        <v>48</v>
      </c>
      <c r="C125" s="56">
        <v>140</v>
      </c>
      <c r="D125" s="56">
        <v>29.787234042553099</v>
      </c>
      <c r="E125" s="56">
        <v>2.6595371532697001E-2</v>
      </c>
      <c r="F125" s="56">
        <v>469</v>
      </c>
      <c r="G125" s="56">
        <v>4911</v>
      </c>
      <c r="H125" s="56">
        <v>19113</v>
      </c>
      <c r="I125" s="56">
        <v>1.16175384531222</v>
      </c>
      <c r="J125" s="56">
        <v>0.999999999999999</v>
      </c>
      <c r="K125" s="56">
        <v>0.94197653333544595</v>
      </c>
      <c r="M125" s="56" t="s">
        <v>493</v>
      </c>
    </row>
    <row r="126" spans="1:13" x14ac:dyDescent="0.25">
      <c r="A126" s="56" t="s">
        <v>14</v>
      </c>
      <c r="B126" s="56" t="s">
        <v>49</v>
      </c>
      <c r="C126" s="56">
        <v>140</v>
      </c>
      <c r="D126" s="56">
        <v>29.787234042553099</v>
      </c>
      <c r="E126" s="56">
        <v>3.2006365023714803E-2</v>
      </c>
      <c r="F126" s="56">
        <v>469</v>
      </c>
      <c r="G126" s="56">
        <v>4973</v>
      </c>
      <c r="H126" s="56">
        <v>19235</v>
      </c>
      <c r="I126" s="56">
        <v>1.1545930112157801</v>
      </c>
      <c r="J126" s="56">
        <v>0.99998787642887399</v>
      </c>
      <c r="K126" s="56">
        <v>0.26358071954822898</v>
      </c>
      <c r="M126" s="56" t="s">
        <v>493</v>
      </c>
    </row>
    <row r="127" spans="1:13" x14ac:dyDescent="0.25">
      <c r="A127" s="56" t="s">
        <v>18</v>
      </c>
      <c r="B127" s="56" t="s">
        <v>47</v>
      </c>
      <c r="C127" s="56">
        <v>156</v>
      </c>
      <c r="D127" s="56">
        <v>33.191489361702097</v>
      </c>
      <c r="E127" s="56">
        <v>3.9719012137821703E-2</v>
      </c>
      <c r="F127" s="56">
        <v>325</v>
      </c>
      <c r="G127" s="56">
        <v>5485</v>
      </c>
      <c r="H127" s="56">
        <v>12782</v>
      </c>
      <c r="I127" s="56">
        <v>1.1185706472196899</v>
      </c>
      <c r="J127" s="56">
        <v>0.99999793623248601</v>
      </c>
      <c r="K127" s="56">
        <v>0.43400663784815302</v>
      </c>
      <c r="M127" s="56" t="s">
        <v>494</v>
      </c>
    </row>
    <row r="128" spans="1:13" x14ac:dyDescent="0.25">
      <c r="A128" s="56" t="s">
        <v>14</v>
      </c>
      <c r="B128" s="56" t="s">
        <v>43</v>
      </c>
      <c r="C128" s="56">
        <v>120</v>
      </c>
      <c r="D128" s="56">
        <v>25.531914893617</v>
      </c>
      <c r="E128" s="56">
        <v>6.7334606437463904E-2</v>
      </c>
      <c r="F128" s="56">
        <v>469</v>
      </c>
      <c r="G128" s="56">
        <v>4318</v>
      </c>
      <c r="H128" s="56">
        <v>19235</v>
      </c>
      <c r="I128" s="56">
        <v>1.13977192710437</v>
      </c>
      <c r="J128" s="56">
        <v>0.99999999997085198</v>
      </c>
      <c r="K128" s="56">
        <v>0.39672892326494202</v>
      </c>
      <c r="M128" s="56" t="s">
        <v>495</v>
      </c>
    </row>
    <row r="129" spans="1:13" x14ac:dyDescent="0.25">
      <c r="A129" s="56" t="s">
        <v>18</v>
      </c>
      <c r="B129" s="56" t="s">
        <v>50</v>
      </c>
      <c r="C129" s="56">
        <v>145</v>
      </c>
      <c r="D129" s="56">
        <v>30.851063829787201</v>
      </c>
      <c r="E129" s="56">
        <v>0.14590285062636699</v>
      </c>
      <c r="F129" s="56">
        <v>325</v>
      </c>
      <c r="G129" s="56">
        <v>5297</v>
      </c>
      <c r="H129" s="56">
        <v>12782</v>
      </c>
      <c r="I129" s="56">
        <v>1.0765977839415599</v>
      </c>
      <c r="J129" s="56">
        <v>1</v>
      </c>
      <c r="K129" s="56">
        <v>0.747607178085124</v>
      </c>
      <c r="M129" s="56" t="s">
        <v>496</v>
      </c>
    </row>
    <row r="130" spans="1:13" x14ac:dyDescent="0.25">
      <c r="A130" s="56" t="s">
        <v>36</v>
      </c>
      <c r="B130" s="56" t="s">
        <v>42</v>
      </c>
      <c r="C130" s="56">
        <v>109</v>
      </c>
      <c r="D130" s="56">
        <v>23.1914893617021</v>
      </c>
      <c r="E130" s="56">
        <v>0.23158976223351099</v>
      </c>
      <c r="F130" s="56">
        <v>469</v>
      </c>
      <c r="G130" s="56">
        <v>4129</v>
      </c>
      <c r="H130" s="56">
        <v>19113</v>
      </c>
      <c r="I130" s="56">
        <v>1.0758150912393001</v>
      </c>
      <c r="J130" s="56">
        <v>1</v>
      </c>
      <c r="K130" s="56">
        <v>0.99733983886334399</v>
      </c>
      <c r="M130" s="56" t="s">
        <v>497</v>
      </c>
    </row>
    <row r="131" spans="1:13" x14ac:dyDescent="0.25">
      <c r="A131" s="56" t="s">
        <v>36</v>
      </c>
      <c r="B131" s="56" t="s">
        <v>44</v>
      </c>
      <c r="C131" s="56">
        <v>72</v>
      </c>
      <c r="D131" s="56">
        <v>15.319148936170199</v>
      </c>
      <c r="E131" s="56">
        <v>0.291878689763652</v>
      </c>
      <c r="F131" s="56">
        <v>469</v>
      </c>
      <c r="G131" s="56">
        <v>2719</v>
      </c>
      <c r="H131" s="56">
        <v>19113</v>
      </c>
      <c r="I131" s="56">
        <v>1.0791437652278699</v>
      </c>
      <c r="J131" s="56">
        <v>1</v>
      </c>
      <c r="K131" s="56">
        <v>0.99905919980764302</v>
      </c>
      <c r="M131" s="56" t="s">
        <v>498</v>
      </c>
    </row>
    <row r="132" spans="1:13" ht="15.75" thickBot="1" x14ac:dyDescent="0.3">
      <c r="A132" s="28"/>
      <c r="B132" s="28"/>
      <c r="C132" s="28"/>
      <c r="F132" s="28"/>
      <c r="G132" s="28"/>
      <c r="H132" s="3"/>
      <c r="M132" s="28"/>
    </row>
    <row r="133" spans="1:13" s="19" customFormat="1" x14ac:dyDescent="0.25">
      <c r="A133" s="25" t="s">
        <v>117</v>
      </c>
      <c r="B133" s="19" t="s">
        <v>499</v>
      </c>
      <c r="L133" s="26"/>
    </row>
    <row r="134" spans="1:13" s="23" customFormat="1" ht="15.75" thickBot="1" x14ac:dyDescent="0.3">
      <c r="A134" s="27" t="s">
        <v>1</v>
      </c>
      <c r="B134" s="23" t="s">
        <v>2</v>
      </c>
      <c r="C134" s="23" t="s">
        <v>3</v>
      </c>
      <c r="D134" s="23" t="s">
        <v>4</v>
      </c>
      <c r="E134" s="23" t="s">
        <v>5</v>
      </c>
      <c r="F134" s="23" t="s">
        <v>6</v>
      </c>
      <c r="G134" s="23" t="s">
        <v>7</v>
      </c>
      <c r="H134" s="23" t="s">
        <v>8</v>
      </c>
      <c r="I134" s="23" t="s">
        <v>9</v>
      </c>
      <c r="J134" s="23" t="s">
        <v>10</v>
      </c>
      <c r="K134" s="23" t="s">
        <v>11</v>
      </c>
      <c r="L134" s="22"/>
      <c r="M134" s="23" t="s">
        <v>12</v>
      </c>
    </row>
    <row r="135" spans="1:13" x14ac:dyDescent="0.25">
      <c r="A135" s="56" t="s">
        <v>19</v>
      </c>
      <c r="B135" s="56" t="s">
        <v>122</v>
      </c>
      <c r="C135" s="56">
        <v>10</v>
      </c>
      <c r="D135" s="56">
        <v>2.1276595744680802</v>
      </c>
      <c r="E135" s="56">
        <v>2.4831904250482801E-3</v>
      </c>
      <c r="F135" s="56">
        <v>351</v>
      </c>
      <c r="G135" s="56">
        <v>112</v>
      </c>
      <c r="H135" s="56">
        <v>13528</v>
      </c>
      <c r="I135" s="56">
        <v>3.4411884411884399</v>
      </c>
      <c r="J135" s="56">
        <v>0.98760879220071895</v>
      </c>
      <c r="K135" s="56">
        <v>0.17378724099769399</v>
      </c>
      <c r="M135" s="56" t="s">
        <v>500</v>
      </c>
    </row>
    <row r="136" spans="1:13" x14ac:dyDescent="0.25">
      <c r="A136" s="56" t="s">
        <v>19</v>
      </c>
      <c r="B136" s="56" t="s">
        <v>501</v>
      </c>
      <c r="C136" s="56">
        <v>8</v>
      </c>
      <c r="D136" s="56">
        <v>1.7021276595744601</v>
      </c>
      <c r="E136" s="56">
        <v>2.9751042515698601E-3</v>
      </c>
      <c r="F136" s="56">
        <v>351</v>
      </c>
      <c r="G136" s="56">
        <v>74</v>
      </c>
      <c r="H136" s="56">
        <v>13528</v>
      </c>
      <c r="I136" s="56">
        <v>4.1666281666281604</v>
      </c>
      <c r="J136" s="56">
        <v>0.994814377020249</v>
      </c>
      <c r="K136" s="56">
        <v>0.18321504716175199</v>
      </c>
      <c r="M136" s="56" t="s">
        <v>502</v>
      </c>
    </row>
    <row r="137" spans="1:13" x14ac:dyDescent="0.25">
      <c r="A137" s="56" t="s">
        <v>19</v>
      </c>
      <c r="B137" s="56" t="s">
        <v>503</v>
      </c>
      <c r="C137" s="56">
        <v>16</v>
      </c>
      <c r="D137" s="56">
        <v>3.40425531914893</v>
      </c>
      <c r="E137" s="56">
        <v>1.9120112447026098E-2</v>
      </c>
      <c r="F137" s="56">
        <v>351</v>
      </c>
      <c r="G137" s="56">
        <v>319</v>
      </c>
      <c r="H137" s="56">
        <v>13528</v>
      </c>
      <c r="I137" s="56">
        <v>1.9331064848306201</v>
      </c>
      <c r="J137" s="56">
        <v>0.999999999999998</v>
      </c>
      <c r="K137" s="56">
        <v>0.57357871118810999</v>
      </c>
      <c r="M137" s="56" t="s">
        <v>504</v>
      </c>
    </row>
    <row r="138" spans="1:13" x14ac:dyDescent="0.25">
      <c r="A138" s="56" t="s">
        <v>19</v>
      </c>
      <c r="B138" s="56" t="s">
        <v>505</v>
      </c>
      <c r="C138" s="56">
        <v>8</v>
      </c>
      <c r="D138" s="56">
        <v>1.7021276595744601</v>
      </c>
      <c r="E138" s="56">
        <v>2.97348638276448E-2</v>
      </c>
      <c r="F138" s="56">
        <v>351</v>
      </c>
      <c r="G138" s="56">
        <v>115</v>
      </c>
      <c r="H138" s="56">
        <v>13528</v>
      </c>
      <c r="I138" s="56">
        <v>2.6811346463520298</v>
      </c>
      <c r="J138" s="56">
        <v>1</v>
      </c>
      <c r="K138" s="56">
        <v>0.67063538391091104</v>
      </c>
      <c r="M138" s="56" t="s">
        <v>506</v>
      </c>
    </row>
    <row r="139" spans="1:13" x14ac:dyDescent="0.25">
      <c r="A139" s="56" t="s">
        <v>19</v>
      </c>
      <c r="B139" s="56" t="s">
        <v>507</v>
      </c>
      <c r="C139" s="56">
        <v>3</v>
      </c>
      <c r="D139" s="56">
        <v>0.63829787234042501</v>
      </c>
      <c r="E139" s="56">
        <v>3.7119115178905399E-2</v>
      </c>
      <c r="F139" s="56">
        <v>351</v>
      </c>
      <c r="G139" s="56">
        <v>12</v>
      </c>
      <c r="H139" s="56">
        <v>13528</v>
      </c>
      <c r="I139" s="56">
        <v>9.6353276353276307</v>
      </c>
      <c r="J139" s="56">
        <v>1</v>
      </c>
      <c r="K139" s="56">
        <v>0.671537469683267</v>
      </c>
      <c r="M139" s="56" t="s">
        <v>508</v>
      </c>
    </row>
    <row r="140" spans="1:13" x14ac:dyDescent="0.25">
      <c r="A140" s="56" t="s">
        <v>19</v>
      </c>
      <c r="B140" s="56" t="s">
        <v>509</v>
      </c>
      <c r="C140" s="56">
        <v>8</v>
      </c>
      <c r="D140" s="56">
        <v>1.7021276595744601</v>
      </c>
      <c r="E140" s="56">
        <v>4.0600913529646801E-2</v>
      </c>
      <c r="F140" s="56">
        <v>351</v>
      </c>
      <c r="G140" s="56">
        <v>123</v>
      </c>
      <c r="H140" s="56">
        <v>13528</v>
      </c>
      <c r="I140" s="56">
        <v>2.50675190512588</v>
      </c>
      <c r="J140" s="56">
        <v>1</v>
      </c>
      <c r="K140" s="56">
        <v>0.687097548298512</v>
      </c>
      <c r="M140" s="56" t="s">
        <v>506</v>
      </c>
    </row>
    <row r="141" spans="1:13" x14ac:dyDescent="0.25">
      <c r="A141" s="56" t="s">
        <v>19</v>
      </c>
      <c r="B141" s="56" t="s">
        <v>123</v>
      </c>
      <c r="C141" s="56">
        <v>6</v>
      </c>
      <c r="D141" s="56">
        <v>1.27659574468085</v>
      </c>
      <c r="E141" s="56">
        <v>4.9088615555381299E-2</v>
      </c>
      <c r="F141" s="56">
        <v>351</v>
      </c>
      <c r="G141" s="56">
        <v>77</v>
      </c>
      <c r="H141" s="56">
        <v>13528</v>
      </c>
      <c r="I141" s="56">
        <v>3.0032190032189998</v>
      </c>
      <c r="J141" s="56">
        <v>1</v>
      </c>
      <c r="K141" s="56">
        <v>0.71913048076221897</v>
      </c>
      <c r="M141" s="56" t="s">
        <v>510</v>
      </c>
    </row>
    <row r="142" spans="1:13" x14ac:dyDescent="0.25">
      <c r="A142" s="56" t="s">
        <v>19</v>
      </c>
      <c r="B142" s="56" t="s">
        <v>511</v>
      </c>
      <c r="C142" s="56">
        <v>3</v>
      </c>
      <c r="D142" s="56">
        <v>0.63829787234042501</v>
      </c>
      <c r="E142" s="56">
        <v>6.30864103180655E-2</v>
      </c>
      <c r="F142" s="56">
        <v>351</v>
      </c>
      <c r="G142" s="56">
        <v>16</v>
      </c>
      <c r="H142" s="56">
        <v>13528</v>
      </c>
      <c r="I142" s="56">
        <v>7.2264957264957204</v>
      </c>
      <c r="J142" s="56">
        <v>1</v>
      </c>
      <c r="K142" s="56">
        <v>0.76699818733287695</v>
      </c>
      <c r="M142" s="56" t="s">
        <v>508</v>
      </c>
    </row>
    <row r="143" spans="1:13" x14ac:dyDescent="0.25">
      <c r="A143" s="56" t="s">
        <v>19</v>
      </c>
      <c r="B143" s="56" t="s">
        <v>512</v>
      </c>
      <c r="C143" s="56">
        <v>3</v>
      </c>
      <c r="D143" s="56">
        <v>0.63829787234042501</v>
      </c>
      <c r="E143" s="56">
        <v>9.3428400735100101E-2</v>
      </c>
      <c r="F143" s="56">
        <v>351</v>
      </c>
      <c r="G143" s="56">
        <v>20</v>
      </c>
      <c r="H143" s="56">
        <v>13528</v>
      </c>
      <c r="I143" s="56">
        <v>5.7811965811965802</v>
      </c>
      <c r="J143" s="56">
        <v>1</v>
      </c>
      <c r="K143" s="56">
        <v>0.82310267969110895</v>
      </c>
      <c r="M143" s="56" t="s">
        <v>508</v>
      </c>
    </row>
    <row r="144" spans="1:13" x14ac:dyDescent="0.25">
      <c r="A144" s="56" t="s">
        <v>19</v>
      </c>
      <c r="B144" s="56" t="s">
        <v>513</v>
      </c>
      <c r="C144" s="56">
        <v>4</v>
      </c>
      <c r="D144" s="56">
        <v>0.85106382978723405</v>
      </c>
      <c r="E144" s="56">
        <v>9.4205059970255994E-2</v>
      </c>
      <c r="F144" s="56">
        <v>351</v>
      </c>
      <c r="G144" s="56">
        <v>42</v>
      </c>
      <c r="H144" s="56">
        <v>13528</v>
      </c>
      <c r="I144" s="56">
        <v>3.6706010039343302</v>
      </c>
      <c r="J144" s="56">
        <v>1</v>
      </c>
      <c r="K144" s="56">
        <v>0.81968688496734199</v>
      </c>
      <c r="M144" s="56" t="s">
        <v>514</v>
      </c>
    </row>
    <row r="145" spans="1:13" ht="15.75" thickBot="1" x14ac:dyDescent="0.3">
      <c r="H145" s="3"/>
    </row>
    <row r="146" spans="1:13" s="19" customFormat="1" x14ac:dyDescent="0.25">
      <c r="A146" s="25" t="s">
        <v>118</v>
      </c>
      <c r="B146" s="19" t="s">
        <v>515</v>
      </c>
      <c r="L146" s="26"/>
    </row>
    <row r="147" spans="1:13" s="23" customFormat="1" ht="15.75" thickBot="1" x14ac:dyDescent="0.3">
      <c r="A147" s="27" t="s">
        <v>1</v>
      </c>
      <c r="B147" s="23" t="s">
        <v>2</v>
      </c>
      <c r="C147" s="23" t="s">
        <v>3</v>
      </c>
      <c r="D147" s="23" t="s">
        <v>4</v>
      </c>
      <c r="E147" s="23" t="s">
        <v>5</v>
      </c>
      <c r="F147" s="23" t="s">
        <v>6</v>
      </c>
      <c r="G147" s="23" t="s">
        <v>7</v>
      </c>
      <c r="H147" s="23" t="s">
        <v>8</v>
      </c>
      <c r="I147" s="23" t="s">
        <v>9</v>
      </c>
      <c r="J147" s="23" t="s">
        <v>10</v>
      </c>
      <c r="K147" s="23" t="s">
        <v>11</v>
      </c>
      <c r="L147" s="22"/>
      <c r="M147" s="23" t="s">
        <v>12</v>
      </c>
    </row>
    <row r="148" spans="1:13" x14ac:dyDescent="0.25">
      <c r="A148" s="56" t="s">
        <v>19</v>
      </c>
      <c r="B148" s="56" t="s">
        <v>115</v>
      </c>
      <c r="C148" s="56">
        <v>12</v>
      </c>
      <c r="D148" s="56">
        <v>2.5531914893617</v>
      </c>
      <c r="E148" s="56">
        <v>2.7078074173865802E-3</v>
      </c>
      <c r="F148" s="56">
        <v>351</v>
      </c>
      <c r="G148" s="56">
        <v>158</v>
      </c>
      <c r="H148" s="56">
        <v>13528</v>
      </c>
      <c r="I148" s="56">
        <v>2.9271881423780099</v>
      </c>
      <c r="J148" s="56">
        <v>0.99167484780477599</v>
      </c>
      <c r="K148" s="56">
        <v>0.18087595573520199</v>
      </c>
      <c r="M148" s="56" t="s">
        <v>516</v>
      </c>
    </row>
    <row r="149" spans="1:13" x14ac:dyDescent="0.25">
      <c r="A149" s="56" t="s">
        <v>19</v>
      </c>
      <c r="B149" s="56" t="s">
        <v>116</v>
      </c>
      <c r="C149" s="56">
        <v>13</v>
      </c>
      <c r="D149" s="56">
        <v>2.76595744680851</v>
      </c>
      <c r="E149" s="56">
        <v>6.3751347944460196E-3</v>
      </c>
      <c r="F149" s="56">
        <v>351</v>
      </c>
      <c r="G149" s="56">
        <v>202</v>
      </c>
      <c r="H149" s="56">
        <v>13528</v>
      </c>
      <c r="I149" s="56">
        <v>2.4803813714704801</v>
      </c>
      <c r="J149" s="56">
        <v>0.99998755919165405</v>
      </c>
      <c r="K149" s="56">
        <v>0.33193915055798501</v>
      </c>
      <c r="M149" s="56" t="s">
        <v>517</v>
      </c>
    </row>
    <row r="150" spans="1:13" x14ac:dyDescent="0.25">
      <c r="A150" s="56" t="s">
        <v>19</v>
      </c>
      <c r="B150" s="56" t="s">
        <v>518</v>
      </c>
      <c r="C150" s="56">
        <v>9</v>
      </c>
      <c r="D150" s="56">
        <v>1.91489361702127</v>
      </c>
      <c r="E150" s="56">
        <v>1.81155673201665E-2</v>
      </c>
      <c r="F150" s="56">
        <v>351</v>
      </c>
      <c r="G150" s="56">
        <v>128</v>
      </c>
      <c r="H150" s="56">
        <v>13528</v>
      </c>
      <c r="I150" s="56">
        <v>2.7099358974358898</v>
      </c>
      <c r="J150" s="56">
        <v>0.99999999999999001</v>
      </c>
      <c r="K150" s="56">
        <v>0.56300398863281598</v>
      </c>
      <c r="M150" s="56" t="s">
        <v>519</v>
      </c>
    </row>
    <row r="151" spans="1:13" x14ac:dyDescent="0.25">
      <c r="A151" s="56" t="s">
        <v>19</v>
      </c>
      <c r="B151" s="56" t="s">
        <v>520</v>
      </c>
      <c r="C151" s="56">
        <v>9</v>
      </c>
      <c r="D151" s="56">
        <v>1.91489361702127</v>
      </c>
      <c r="E151" s="56">
        <v>1.81155673201665E-2</v>
      </c>
      <c r="F151" s="56">
        <v>351</v>
      </c>
      <c r="G151" s="56">
        <v>128</v>
      </c>
      <c r="H151" s="56">
        <v>13528</v>
      </c>
      <c r="I151" s="56">
        <v>2.7099358974358898</v>
      </c>
      <c r="J151" s="56">
        <v>0.99999999999999001</v>
      </c>
      <c r="K151" s="56">
        <v>0.56300398863281598</v>
      </c>
      <c r="M151" s="56" t="s">
        <v>519</v>
      </c>
    </row>
    <row r="152" spans="1:13" x14ac:dyDescent="0.25">
      <c r="A152" s="56" t="s">
        <v>19</v>
      </c>
      <c r="B152" s="56" t="s">
        <v>521</v>
      </c>
      <c r="C152" s="56">
        <v>9</v>
      </c>
      <c r="D152" s="56">
        <v>1.91489361702127</v>
      </c>
      <c r="E152" s="56">
        <v>1.81155673201665E-2</v>
      </c>
      <c r="F152" s="56">
        <v>351</v>
      </c>
      <c r="G152" s="56">
        <v>128</v>
      </c>
      <c r="H152" s="56">
        <v>13528</v>
      </c>
      <c r="I152" s="56">
        <v>2.7099358974358898</v>
      </c>
      <c r="J152" s="56">
        <v>0.99999999999999001</v>
      </c>
      <c r="K152" s="56">
        <v>0.56300398863281598</v>
      </c>
      <c r="M152" s="56" t="s">
        <v>519</v>
      </c>
    </row>
    <row r="153" spans="1:13" x14ac:dyDescent="0.25">
      <c r="A153" s="56" t="s">
        <v>19</v>
      </c>
      <c r="B153" s="56" t="s">
        <v>522</v>
      </c>
      <c r="C153" s="56">
        <v>4</v>
      </c>
      <c r="D153" s="56">
        <v>0.85106382978723405</v>
      </c>
      <c r="E153" s="56">
        <v>0.104759530263249</v>
      </c>
      <c r="F153" s="56">
        <v>351</v>
      </c>
      <c r="G153" s="56">
        <v>44</v>
      </c>
      <c r="H153" s="56">
        <v>13528</v>
      </c>
      <c r="I153" s="56">
        <v>3.5037555037554999</v>
      </c>
      <c r="J153" s="56">
        <v>1</v>
      </c>
      <c r="K153" s="56">
        <v>0.82806469667350002</v>
      </c>
      <c r="M153" s="56" t="s">
        <v>523</v>
      </c>
    </row>
    <row r="154" spans="1:13" x14ac:dyDescent="0.25">
      <c r="A154" s="56" t="s">
        <v>19</v>
      </c>
      <c r="B154" s="56" t="s">
        <v>524</v>
      </c>
      <c r="C154" s="56">
        <v>3</v>
      </c>
      <c r="D154" s="56">
        <v>0.63829787234042501</v>
      </c>
      <c r="E154" s="56">
        <v>0.13581404978547701</v>
      </c>
      <c r="F154" s="56">
        <v>351</v>
      </c>
      <c r="G154" s="56">
        <v>25</v>
      </c>
      <c r="H154" s="56">
        <v>13528</v>
      </c>
      <c r="I154" s="56">
        <v>4.6249572649572599</v>
      </c>
      <c r="J154" s="56">
        <v>1</v>
      </c>
      <c r="K154" s="56">
        <v>0.86233193374797801</v>
      </c>
      <c r="M154" s="56" t="s">
        <v>525</v>
      </c>
    </row>
    <row r="155" spans="1:13" x14ac:dyDescent="0.25">
      <c r="A155" s="56" t="s">
        <v>14</v>
      </c>
      <c r="B155" s="56" t="s">
        <v>526</v>
      </c>
      <c r="C155" s="56">
        <v>8</v>
      </c>
      <c r="D155" s="56">
        <v>1.7021276595744601</v>
      </c>
      <c r="E155" s="56">
        <v>0.26657524146809902</v>
      </c>
      <c r="F155" s="56">
        <v>469</v>
      </c>
      <c r="G155" s="56">
        <v>214</v>
      </c>
      <c r="H155" s="56">
        <v>19235</v>
      </c>
      <c r="I155" s="56">
        <v>1.5331885299802701</v>
      </c>
      <c r="J155" s="56">
        <v>1</v>
      </c>
      <c r="K155" s="56">
        <v>0.73604638202504202</v>
      </c>
      <c r="M155" s="56" t="s">
        <v>527</v>
      </c>
    </row>
    <row r="156" spans="1:13" ht="15.75" thickBot="1" x14ac:dyDescent="0.3">
      <c r="A156" s="28"/>
      <c r="B156" s="28"/>
      <c r="C156" s="28"/>
      <c r="F156" s="28"/>
      <c r="G156" s="28"/>
      <c r="H156" s="3"/>
      <c r="M156" s="28"/>
    </row>
    <row r="157" spans="1:13" s="19" customFormat="1" x14ac:dyDescent="0.25">
      <c r="A157" s="25" t="s">
        <v>528</v>
      </c>
      <c r="B157" s="19" t="s">
        <v>529</v>
      </c>
      <c r="L157" s="26"/>
    </row>
    <row r="158" spans="1:13" s="23" customFormat="1" ht="15.75" thickBot="1" x14ac:dyDescent="0.3">
      <c r="A158" s="27" t="s">
        <v>1</v>
      </c>
      <c r="B158" s="23" t="s">
        <v>2</v>
      </c>
      <c r="C158" s="23" t="s">
        <v>3</v>
      </c>
      <c r="D158" s="23" t="s">
        <v>4</v>
      </c>
      <c r="E158" s="23" t="s">
        <v>5</v>
      </c>
      <c r="F158" s="23" t="s">
        <v>6</v>
      </c>
      <c r="G158" s="23" t="s">
        <v>7</v>
      </c>
      <c r="H158" s="23" t="s">
        <v>8</v>
      </c>
      <c r="I158" s="23" t="s">
        <v>9</v>
      </c>
      <c r="J158" s="23" t="s">
        <v>10</v>
      </c>
      <c r="K158" s="23" t="s">
        <v>11</v>
      </c>
      <c r="L158" s="22"/>
      <c r="M158" s="23" t="s">
        <v>12</v>
      </c>
    </row>
    <row r="159" spans="1:13" x14ac:dyDescent="0.25">
      <c r="A159" s="56" t="s">
        <v>36</v>
      </c>
      <c r="B159" s="56" t="s">
        <v>530</v>
      </c>
      <c r="C159" s="56">
        <v>4</v>
      </c>
      <c r="D159" s="56">
        <v>0.85106382978723405</v>
      </c>
      <c r="E159" s="56">
        <v>1.05573651838887E-2</v>
      </c>
      <c r="F159" s="56">
        <v>469</v>
      </c>
      <c r="G159" s="56">
        <v>19</v>
      </c>
      <c r="H159" s="56">
        <v>19113</v>
      </c>
      <c r="I159" s="56">
        <v>8.5795084726742203</v>
      </c>
      <c r="J159" s="56">
        <v>0.99999953083960003</v>
      </c>
      <c r="K159" s="56">
        <v>0.87528949163396996</v>
      </c>
      <c r="M159" s="56" t="s">
        <v>531</v>
      </c>
    </row>
    <row r="160" spans="1:13" x14ac:dyDescent="0.25">
      <c r="A160" s="56" t="s">
        <v>37</v>
      </c>
      <c r="B160" s="56" t="s">
        <v>532</v>
      </c>
      <c r="C160" s="56">
        <v>4</v>
      </c>
      <c r="D160" s="56">
        <v>0.85106382978723405</v>
      </c>
      <c r="E160" s="56">
        <v>2.6247516284198701E-2</v>
      </c>
      <c r="F160" s="56">
        <v>434</v>
      </c>
      <c r="G160" s="56">
        <v>25</v>
      </c>
      <c r="H160" s="56">
        <v>16659</v>
      </c>
      <c r="I160" s="56">
        <v>6.1415668202764904</v>
      </c>
      <c r="J160" s="56">
        <v>0.99999999731561195</v>
      </c>
      <c r="K160" s="56">
        <v>0.780880817412963</v>
      </c>
      <c r="M160" s="56" t="s">
        <v>533</v>
      </c>
    </row>
    <row r="161" spans="1:13" x14ac:dyDescent="0.25">
      <c r="A161" s="56" t="s">
        <v>36</v>
      </c>
      <c r="B161" s="56" t="s">
        <v>534</v>
      </c>
      <c r="C161" s="56">
        <v>4</v>
      </c>
      <c r="D161" s="56">
        <v>0.85106382978723405</v>
      </c>
      <c r="E161" s="56">
        <v>5.7425215424074097E-2</v>
      </c>
      <c r="F161" s="56">
        <v>469</v>
      </c>
      <c r="G161" s="56">
        <v>36</v>
      </c>
      <c r="H161" s="56">
        <v>19113</v>
      </c>
      <c r="I161" s="56">
        <v>4.5280739161336099</v>
      </c>
      <c r="J161" s="56">
        <v>1</v>
      </c>
      <c r="K161" s="56">
        <v>0.95597720699086897</v>
      </c>
      <c r="M161" s="56" t="s">
        <v>531</v>
      </c>
    </row>
    <row r="162" spans="1:13" x14ac:dyDescent="0.25">
      <c r="A162" s="56" t="s">
        <v>36</v>
      </c>
      <c r="B162" s="56" t="s">
        <v>535</v>
      </c>
      <c r="C162" s="56">
        <v>4</v>
      </c>
      <c r="D162" s="56">
        <v>0.85106382978723405</v>
      </c>
      <c r="E162" s="56">
        <v>6.1399969583818201E-2</v>
      </c>
      <c r="F162" s="56">
        <v>469</v>
      </c>
      <c r="G162" s="56">
        <v>37</v>
      </c>
      <c r="H162" s="56">
        <v>19113</v>
      </c>
      <c r="I162" s="56">
        <v>4.4056935400218897</v>
      </c>
      <c r="J162" s="56">
        <v>1</v>
      </c>
      <c r="K162" s="56">
        <v>0.96013555566063902</v>
      </c>
      <c r="M162" s="56" t="s">
        <v>531</v>
      </c>
    </row>
    <row r="163" spans="1:13" ht="15.75" thickBot="1" x14ac:dyDescent="0.3">
      <c r="A163" s="28"/>
      <c r="B163" s="28"/>
      <c r="C163" s="28"/>
      <c r="F163" s="28"/>
      <c r="G163" s="28"/>
      <c r="H163" s="3"/>
      <c r="M163" s="28"/>
    </row>
    <row r="164" spans="1:13" s="19" customFormat="1" x14ac:dyDescent="0.25">
      <c r="A164" s="25" t="s">
        <v>536</v>
      </c>
      <c r="B164" s="19" t="s">
        <v>537</v>
      </c>
      <c r="L164" s="26"/>
    </row>
    <row r="165" spans="1:13" s="23" customFormat="1" ht="15.75" thickBot="1" x14ac:dyDescent="0.3">
      <c r="A165" s="27" t="s">
        <v>1</v>
      </c>
      <c r="B165" s="23" t="s">
        <v>2</v>
      </c>
      <c r="C165" s="23" t="s">
        <v>3</v>
      </c>
      <c r="D165" s="23" t="s">
        <v>4</v>
      </c>
      <c r="E165" s="23" t="s">
        <v>5</v>
      </c>
      <c r="F165" s="23" t="s">
        <v>6</v>
      </c>
      <c r="G165" s="23" t="s">
        <v>7</v>
      </c>
      <c r="H165" s="23" t="s">
        <v>8</v>
      </c>
      <c r="I165" s="23" t="s">
        <v>9</v>
      </c>
      <c r="J165" s="23" t="s">
        <v>10</v>
      </c>
      <c r="K165" s="23" t="s">
        <v>11</v>
      </c>
      <c r="L165" s="22"/>
      <c r="M165" s="23" t="s">
        <v>12</v>
      </c>
    </row>
    <row r="166" spans="1:13" x14ac:dyDescent="0.25">
      <c r="A166" s="56" t="s">
        <v>18</v>
      </c>
      <c r="B166" s="56" t="s">
        <v>94</v>
      </c>
      <c r="C166" s="56">
        <v>79</v>
      </c>
      <c r="D166" s="56">
        <v>16.8085106382978</v>
      </c>
      <c r="E166" s="57">
        <v>9.5423820280462601E-4</v>
      </c>
      <c r="F166" s="56">
        <v>325</v>
      </c>
      <c r="G166" s="56">
        <v>2203</v>
      </c>
      <c r="H166" s="56">
        <v>12782</v>
      </c>
      <c r="I166" s="56">
        <v>1.41035371346764</v>
      </c>
      <c r="J166" s="56">
        <v>0.26535367809525501</v>
      </c>
      <c r="K166" s="56">
        <v>7.4194882331990494E-2</v>
      </c>
      <c r="M166" s="56" t="s">
        <v>538</v>
      </c>
    </row>
    <row r="167" spans="1:13" x14ac:dyDescent="0.25">
      <c r="A167" s="56" t="s">
        <v>18</v>
      </c>
      <c r="B167" s="56" t="s">
        <v>95</v>
      </c>
      <c r="C167" s="56">
        <v>36</v>
      </c>
      <c r="D167" s="56">
        <v>7.6595744680850997</v>
      </c>
      <c r="E167" s="56">
        <v>0.23591750609170201</v>
      </c>
      <c r="F167" s="56">
        <v>325</v>
      </c>
      <c r="G167" s="56">
        <v>1215</v>
      </c>
      <c r="H167" s="56">
        <v>12782</v>
      </c>
      <c r="I167" s="56">
        <v>1.16531054131054</v>
      </c>
      <c r="J167" s="56">
        <v>1</v>
      </c>
      <c r="K167" s="56">
        <v>0.83030087451234003</v>
      </c>
      <c r="M167" s="56" t="s">
        <v>539</v>
      </c>
    </row>
    <row r="168" spans="1:13" x14ac:dyDescent="0.25">
      <c r="A168" s="56" t="s">
        <v>18</v>
      </c>
      <c r="B168" s="56" t="s">
        <v>96</v>
      </c>
      <c r="C168" s="56">
        <v>35</v>
      </c>
      <c r="D168" s="56">
        <v>7.4468085106382897</v>
      </c>
      <c r="E168" s="56">
        <v>0.251526172482118</v>
      </c>
      <c r="F168" s="56">
        <v>325</v>
      </c>
      <c r="G168" s="56">
        <v>1188</v>
      </c>
      <c r="H168" s="56">
        <v>12782</v>
      </c>
      <c r="I168" s="56">
        <v>1.1586894586894501</v>
      </c>
      <c r="J168" s="56">
        <v>1</v>
      </c>
      <c r="K168" s="56">
        <v>0.84612043274428195</v>
      </c>
      <c r="M168" s="56" t="s">
        <v>540</v>
      </c>
    </row>
    <row r="169" spans="1:13" ht="15.75" thickBot="1" x14ac:dyDescent="0.3">
      <c r="A169" s="28"/>
      <c r="B169" s="28"/>
      <c r="C169" s="28"/>
      <c r="F169" s="28"/>
      <c r="G169" s="28"/>
      <c r="H169" s="3"/>
      <c r="M169" s="28"/>
    </row>
    <row r="170" spans="1:13" s="19" customFormat="1" x14ac:dyDescent="0.25">
      <c r="A170" s="25" t="s">
        <v>541</v>
      </c>
      <c r="B170" s="19" t="s">
        <v>542</v>
      </c>
      <c r="L170" s="26"/>
    </row>
    <row r="171" spans="1:13" s="23" customFormat="1" ht="15.75" thickBot="1" x14ac:dyDescent="0.3">
      <c r="A171" s="27" t="s">
        <v>1</v>
      </c>
      <c r="B171" s="23" t="s">
        <v>2</v>
      </c>
      <c r="C171" s="23" t="s">
        <v>3</v>
      </c>
      <c r="D171" s="23" t="s">
        <v>4</v>
      </c>
      <c r="E171" s="23" t="s">
        <v>5</v>
      </c>
      <c r="F171" s="23" t="s">
        <v>6</v>
      </c>
      <c r="G171" s="23" t="s">
        <v>7</v>
      </c>
      <c r="H171" s="23" t="s">
        <v>8</v>
      </c>
      <c r="I171" s="23" t="s">
        <v>9</v>
      </c>
      <c r="J171" s="23" t="s">
        <v>10</v>
      </c>
      <c r="K171" s="23" t="s">
        <v>11</v>
      </c>
      <c r="L171" s="22"/>
      <c r="M171" s="23" t="s">
        <v>12</v>
      </c>
    </row>
    <row r="172" spans="1:13" x14ac:dyDescent="0.25">
      <c r="A172" s="56" t="s">
        <v>36</v>
      </c>
      <c r="B172" s="56" t="s">
        <v>86</v>
      </c>
      <c r="C172" s="56">
        <v>3</v>
      </c>
      <c r="D172" s="56">
        <v>0.63829787234042501</v>
      </c>
      <c r="E172" s="56">
        <v>1.15798693023434E-2</v>
      </c>
      <c r="F172" s="56">
        <v>469</v>
      </c>
      <c r="G172" s="56">
        <v>7</v>
      </c>
      <c r="H172" s="56">
        <v>19113</v>
      </c>
      <c r="I172" s="56">
        <v>17.465427962229601</v>
      </c>
      <c r="J172" s="56">
        <v>0.99999988655327998</v>
      </c>
      <c r="K172" s="56">
        <v>0.830835115761556</v>
      </c>
      <c r="M172" s="56" t="s">
        <v>87</v>
      </c>
    </row>
    <row r="173" spans="1:13" x14ac:dyDescent="0.25">
      <c r="A173" s="56" t="s">
        <v>36</v>
      </c>
      <c r="B173" s="56" t="s">
        <v>89</v>
      </c>
      <c r="C173" s="56">
        <v>3</v>
      </c>
      <c r="D173" s="56">
        <v>0.63829787234042501</v>
      </c>
      <c r="E173" s="56">
        <v>1.9218184960229701E-2</v>
      </c>
      <c r="F173" s="56">
        <v>469</v>
      </c>
      <c r="G173" s="56">
        <v>9</v>
      </c>
      <c r="H173" s="56">
        <v>19113</v>
      </c>
      <c r="I173" s="56">
        <v>13.5842217484008</v>
      </c>
      <c r="J173" s="56">
        <v>0.99999999999731504</v>
      </c>
      <c r="K173" s="56">
        <v>0.91126746304061501</v>
      </c>
      <c r="M173" s="56" t="s">
        <v>87</v>
      </c>
    </row>
    <row r="174" spans="1:13" x14ac:dyDescent="0.25">
      <c r="A174" s="56" t="s">
        <v>36</v>
      </c>
      <c r="B174" s="56" t="s">
        <v>88</v>
      </c>
      <c r="C174" s="56">
        <v>3</v>
      </c>
      <c r="D174" s="56">
        <v>0.63829787234042501</v>
      </c>
      <c r="E174" s="56">
        <v>1.9218184960229701E-2</v>
      </c>
      <c r="F174" s="56">
        <v>469</v>
      </c>
      <c r="G174" s="56">
        <v>9</v>
      </c>
      <c r="H174" s="56">
        <v>19113</v>
      </c>
      <c r="I174" s="56">
        <v>13.5842217484008</v>
      </c>
      <c r="J174" s="56">
        <v>0.99999999999731504</v>
      </c>
      <c r="K174" s="56">
        <v>0.91126746304061501</v>
      </c>
      <c r="M174" s="56" t="s">
        <v>87</v>
      </c>
    </row>
    <row r="175" spans="1:13" x14ac:dyDescent="0.25">
      <c r="A175" s="56" t="s">
        <v>37</v>
      </c>
      <c r="B175" s="56" t="s">
        <v>90</v>
      </c>
      <c r="C175" s="56">
        <v>3</v>
      </c>
      <c r="D175" s="56">
        <v>0.63829787234042501</v>
      </c>
      <c r="E175" s="56">
        <v>2.1500566357132302E-2</v>
      </c>
      <c r="F175" s="56">
        <v>434</v>
      </c>
      <c r="G175" s="56">
        <v>9</v>
      </c>
      <c r="H175" s="56">
        <v>16659</v>
      </c>
      <c r="I175" s="56">
        <v>12.794930875576</v>
      </c>
      <c r="J175" s="56">
        <v>0.99999990092836299</v>
      </c>
      <c r="K175" s="56">
        <v>0.73918707390824501</v>
      </c>
      <c r="M175" s="56" t="s">
        <v>87</v>
      </c>
    </row>
    <row r="176" spans="1:13" x14ac:dyDescent="0.25">
      <c r="A176" s="56" t="s">
        <v>38</v>
      </c>
      <c r="B176" s="56" t="s">
        <v>93</v>
      </c>
      <c r="C176" s="56">
        <v>3</v>
      </c>
      <c r="D176" s="56">
        <v>0.63829787234042501</v>
      </c>
      <c r="E176" s="56">
        <v>2.83989674008709E-2</v>
      </c>
      <c r="F176" s="56">
        <v>275</v>
      </c>
      <c r="G176" s="56">
        <v>9</v>
      </c>
      <c r="H176" s="56">
        <v>9079</v>
      </c>
      <c r="I176" s="56">
        <v>11.004848484848401</v>
      </c>
      <c r="J176" s="56">
        <v>0.99501361215123396</v>
      </c>
      <c r="K176" s="56">
        <v>0.73426637383510795</v>
      </c>
      <c r="M176" s="56" t="s">
        <v>87</v>
      </c>
    </row>
    <row r="177" spans="1:13" x14ac:dyDescent="0.25">
      <c r="A177" s="56" t="s">
        <v>37</v>
      </c>
      <c r="B177" s="56" t="s">
        <v>84</v>
      </c>
      <c r="C177" s="56">
        <v>6</v>
      </c>
      <c r="D177" s="56">
        <v>1.27659574468085</v>
      </c>
      <c r="E177" s="56">
        <v>4.9988050539022402E-2</v>
      </c>
      <c r="F177" s="56">
        <v>434</v>
      </c>
      <c r="G177" s="56">
        <v>77</v>
      </c>
      <c r="H177" s="56">
        <v>16659</v>
      </c>
      <c r="I177" s="56">
        <v>2.9910228020826999</v>
      </c>
      <c r="J177" s="56">
        <v>1</v>
      </c>
      <c r="K177" s="56">
        <v>0.86502246373652902</v>
      </c>
      <c r="M177" s="56" t="s">
        <v>543</v>
      </c>
    </row>
    <row r="178" spans="1:13" x14ac:dyDescent="0.25">
      <c r="A178" s="56" t="s">
        <v>37</v>
      </c>
      <c r="B178" s="56" t="s">
        <v>85</v>
      </c>
      <c r="C178" s="56">
        <v>6</v>
      </c>
      <c r="D178" s="56">
        <v>1.27659574468085</v>
      </c>
      <c r="E178" s="56">
        <v>9.4819458637251303E-2</v>
      </c>
      <c r="F178" s="56">
        <v>434</v>
      </c>
      <c r="G178" s="56">
        <v>93</v>
      </c>
      <c r="H178" s="56">
        <v>16659</v>
      </c>
      <c r="I178" s="56">
        <v>2.4764382339824502</v>
      </c>
      <c r="J178" s="56">
        <v>1</v>
      </c>
      <c r="K178" s="56">
        <v>0.90073465250840801</v>
      </c>
      <c r="M178" s="56" t="s">
        <v>543</v>
      </c>
    </row>
    <row r="179" spans="1:13" x14ac:dyDescent="0.25">
      <c r="A179" s="56" t="s">
        <v>36</v>
      </c>
      <c r="B179" s="56" t="s">
        <v>91</v>
      </c>
      <c r="C179" s="56">
        <v>5</v>
      </c>
      <c r="D179" s="56">
        <v>1.0638297872340401</v>
      </c>
      <c r="E179" s="56">
        <v>0.13721310618129801</v>
      </c>
      <c r="F179" s="56">
        <v>469</v>
      </c>
      <c r="G179" s="56">
        <v>81</v>
      </c>
      <c r="H179" s="56">
        <v>19113</v>
      </c>
      <c r="I179" s="56">
        <v>2.5155966200742301</v>
      </c>
      <c r="J179" s="56">
        <v>1</v>
      </c>
      <c r="K179" s="56">
        <v>0.98658579016834702</v>
      </c>
      <c r="M179" s="56" t="s">
        <v>544</v>
      </c>
    </row>
    <row r="180" spans="1:13" x14ac:dyDescent="0.25">
      <c r="A180" s="56" t="s">
        <v>38</v>
      </c>
      <c r="B180" s="56" t="s">
        <v>92</v>
      </c>
      <c r="C180" s="56">
        <v>6</v>
      </c>
      <c r="D180" s="56">
        <v>1.27659574468085</v>
      </c>
      <c r="E180" s="56">
        <v>0.149493724625333</v>
      </c>
      <c r="F180" s="56">
        <v>275</v>
      </c>
      <c r="G180" s="56">
        <v>93</v>
      </c>
      <c r="H180" s="56">
        <v>9079</v>
      </c>
      <c r="I180" s="56">
        <v>2.1299706744867999</v>
      </c>
      <c r="J180" s="56">
        <v>0.99999999999988498</v>
      </c>
      <c r="K180" s="56">
        <v>0.89891971208074295</v>
      </c>
      <c r="M180" s="56" t="s">
        <v>543</v>
      </c>
    </row>
    <row r="181" spans="1:13" ht="15.75" thickBot="1" x14ac:dyDescent="0.3">
      <c r="A181" s="28"/>
      <c r="B181" s="28"/>
      <c r="C181" s="28"/>
      <c r="F181" s="28"/>
      <c r="G181" s="28"/>
      <c r="H181" s="3"/>
      <c r="M181" s="28"/>
    </row>
    <row r="182" spans="1:13" s="19" customFormat="1" x14ac:dyDescent="0.25">
      <c r="A182" s="25" t="s">
        <v>545</v>
      </c>
      <c r="B182" s="19" t="s">
        <v>546</v>
      </c>
      <c r="L182" s="26"/>
    </row>
    <row r="183" spans="1:13" s="23" customFormat="1" ht="15.75" thickBot="1" x14ac:dyDescent="0.3">
      <c r="A183" s="27" t="s">
        <v>1</v>
      </c>
      <c r="B183" s="23" t="s">
        <v>2</v>
      </c>
      <c r="C183" s="23" t="s">
        <v>3</v>
      </c>
      <c r="D183" s="23" t="s">
        <v>4</v>
      </c>
      <c r="E183" s="23" t="s">
        <v>5</v>
      </c>
      <c r="F183" s="23" t="s">
        <v>6</v>
      </c>
      <c r="G183" s="23" t="s">
        <v>7</v>
      </c>
      <c r="H183" s="23" t="s">
        <v>8</v>
      </c>
      <c r="I183" s="23" t="s">
        <v>9</v>
      </c>
      <c r="J183" s="23" t="s">
        <v>10</v>
      </c>
      <c r="K183" s="23" t="s">
        <v>11</v>
      </c>
      <c r="L183" s="22"/>
      <c r="M183" s="23" t="s">
        <v>12</v>
      </c>
    </row>
    <row r="184" spans="1:13" x14ac:dyDescent="0.25">
      <c r="A184" s="56" t="s">
        <v>19</v>
      </c>
      <c r="B184" s="56" t="s">
        <v>76</v>
      </c>
      <c r="C184" s="56">
        <v>24</v>
      </c>
      <c r="D184" s="56">
        <v>5.1063829787234001</v>
      </c>
      <c r="E184" s="56">
        <v>2.92208836505257E-3</v>
      </c>
      <c r="F184" s="56">
        <v>351</v>
      </c>
      <c r="G184" s="56">
        <v>475</v>
      </c>
      <c r="H184" s="56">
        <v>13528</v>
      </c>
      <c r="I184" s="56">
        <v>1.9473504273504201</v>
      </c>
      <c r="J184" s="56">
        <v>0.99430383624786201</v>
      </c>
      <c r="K184" s="56">
        <v>0.186751448102534</v>
      </c>
      <c r="M184" s="56" t="s">
        <v>393</v>
      </c>
    </row>
    <row r="185" spans="1:13" x14ac:dyDescent="0.25">
      <c r="A185" s="56" t="s">
        <v>19</v>
      </c>
      <c r="B185" s="56" t="s">
        <v>547</v>
      </c>
      <c r="C185" s="56">
        <v>13</v>
      </c>
      <c r="D185" s="56">
        <v>2.76595744680851</v>
      </c>
      <c r="E185" s="56">
        <v>5.5573140695255797E-2</v>
      </c>
      <c r="F185" s="56">
        <v>351</v>
      </c>
      <c r="G185" s="56">
        <v>276</v>
      </c>
      <c r="H185" s="56">
        <v>13528</v>
      </c>
      <c r="I185" s="56">
        <v>1.81535158346752</v>
      </c>
      <c r="J185" s="56">
        <v>1</v>
      </c>
      <c r="K185" s="56">
        <v>0.75400045028309304</v>
      </c>
      <c r="M185" s="56" t="s">
        <v>548</v>
      </c>
    </row>
    <row r="186" spans="1:13" x14ac:dyDescent="0.25">
      <c r="A186" s="56" t="s">
        <v>19</v>
      </c>
      <c r="B186" s="56" t="s">
        <v>132</v>
      </c>
      <c r="C186" s="56">
        <v>5</v>
      </c>
      <c r="D186" s="56">
        <v>1.0638297872340401</v>
      </c>
      <c r="E186" s="56">
        <v>8.3667005063303906E-2</v>
      </c>
      <c r="F186" s="56">
        <v>351</v>
      </c>
      <c r="G186" s="56">
        <v>64</v>
      </c>
      <c r="H186" s="56">
        <v>13528</v>
      </c>
      <c r="I186" s="56">
        <v>3.0110398860398799</v>
      </c>
      <c r="J186" s="56">
        <v>1</v>
      </c>
      <c r="K186" s="56">
        <v>0.80294326676296701</v>
      </c>
      <c r="M186" s="56" t="s">
        <v>549</v>
      </c>
    </row>
    <row r="187" spans="1:13" x14ac:dyDescent="0.25">
      <c r="A187" s="56" t="s">
        <v>19</v>
      </c>
      <c r="B187" s="56" t="s">
        <v>550</v>
      </c>
      <c r="C187" s="56">
        <v>13</v>
      </c>
      <c r="D187" s="56">
        <v>2.76595744680851</v>
      </c>
      <c r="E187" s="56">
        <v>0.10064928665334499</v>
      </c>
      <c r="F187" s="56">
        <v>351</v>
      </c>
      <c r="G187" s="56">
        <v>307</v>
      </c>
      <c r="H187" s="56">
        <v>13528</v>
      </c>
      <c r="I187" s="56">
        <v>1.6320424659186801</v>
      </c>
      <c r="J187" s="56">
        <v>1</v>
      </c>
      <c r="K187" s="56">
        <v>0.82353637430305404</v>
      </c>
      <c r="M187" s="56" t="s">
        <v>548</v>
      </c>
    </row>
    <row r="188" spans="1:13" x14ac:dyDescent="0.25">
      <c r="A188" s="56" t="s">
        <v>19</v>
      </c>
      <c r="B188" s="56" t="s">
        <v>551</v>
      </c>
      <c r="C188" s="56">
        <v>13</v>
      </c>
      <c r="D188" s="56">
        <v>2.76595744680851</v>
      </c>
      <c r="E188" s="56">
        <v>0.10064928665334499</v>
      </c>
      <c r="F188" s="56">
        <v>351</v>
      </c>
      <c r="G188" s="56">
        <v>307</v>
      </c>
      <c r="H188" s="56">
        <v>13528</v>
      </c>
      <c r="I188" s="56">
        <v>1.6320424659186801</v>
      </c>
      <c r="J188" s="56">
        <v>1</v>
      </c>
      <c r="K188" s="56">
        <v>0.82353637430305404</v>
      </c>
      <c r="M188" s="56" t="s">
        <v>548</v>
      </c>
    </row>
    <row r="189" spans="1:13" ht="15.75" thickBot="1" x14ac:dyDescent="0.3">
      <c r="A189" s="28"/>
      <c r="B189" s="28"/>
      <c r="C189" s="28"/>
      <c r="F189" s="28"/>
      <c r="G189" s="28"/>
      <c r="H189" s="3"/>
      <c r="M189" s="28"/>
    </row>
    <row r="190" spans="1:13" s="19" customFormat="1" x14ac:dyDescent="0.25">
      <c r="A190" s="25" t="s">
        <v>552</v>
      </c>
      <c r="B190" s="19" t="s">
        <v>553</v>
      </c>
      <c r="L190" s="26"/>
    </row>
    <row r="191" spans="1:13" s="23" customFormat="1" ht="15.75" thickBot="1" x14ac:dyDescent="0.3">
      <c r="A191" s="27" t="s">
        <v>1</v>
      </c>
      <c r="B191" s="23" t="s">
        <v>2</v>
      </c>
      <c r="C191" s="23" t="s">
        <v>3</v>
      </c>
      <c r="D191" s="23" t="s">
        <v>4</v>
      </c>
      <c r="E191" s="23" t="s">
        <v>5</v>
      </c>
      <c r="F191" s="23" t="s">
        <v>6</v>
      </c>
      <c r="G191" s="23" t="s">
        <v>7</v>
      </c>
      <c r="H191" s="23" t="s">
        <v>8</v>
      </c>
      <c r="I191" s="23" t="s">
        <v>9</v>
      </c>
      <c r="J191" s="23" t="s">
        <v>10</v>
      </c>
      <c r="K191" s="23" t="s">
        <v>11</v>
      </c>
      <c r="L191" s="22"/>
      <c r="M191" s="23" t="s">
        <v>12</v>
      </c>
    </row>
    <row r="192" spans="1:13" x14ac:dyDescent="0.25">
      <c r="A192" s="56" t="s">
        <v>19</v>
      </c>
      <c r="B192" s="56" t="s">
        <v>554</v>
      </c>
      <c r="C192" s="56">
        <v>3</v>
      </c>
      <c r="D192" s="56">
        <v>0.63829787234042501</v>
      </c>
      <c r="E192" s="56">
        <v>1.6856876698967599E-2</v>
      </c>
      <c r="F192" s="56">
        <v>351</v>
      </c>
      <c r="G192" s="56">
        <v>8</v>
      </c>
      <c r="H192" s="56">
        <v>13528</v>
      </c>
      <c r="I192" s="56">
        <v>14.4529914529914</v>
      </c>
      <c r="J192" s="56">
        <v>0.99999999999990796</v>
      </c>
      <c r="K192" s="56">
        <v>0.55577880652075096</v>
      </c>
      <c r="M192" s="56" t="s">
        <v>555</v>
      </c>
    </row>
    <row r="193" spans="1:13" x14ac:dyDescent="0.25">
      <c r="A193" s="56" t="s">
        <v>19</v>
      </c>
      <c r="B193" s="56" t="s">
        <v>556</v>
      </c>
      <c r="C193" s="56">
        <v>3</v>
      </c>
      <c r="D193" s="56">
        <v>0.63829787234042501</v>
      </c>
      <c r="E193" s="56">
        <v>3.7119115178905399E-2</v>
      </c>
      <c r="F193" s="56">
        <v>351</v>
      </c>
      <c r="G193" s="56">
        <v>12</v>
      </c>
      <c r="H193" s="56">
        <v>13528</v>
      </c>
      <c r="I193" s="56">
        <v>9.6353276353276307</v>
      </c>
      <c r="J193" s="56">
        <v>1</v>
      </c>
      <c r="K193" s="56">
        <v>0.671537469683267</v>
      </c>
      <c r="M193" s="56" t="s">
        <v>555</v>
      </c>
    </row>
    <row r="194" spans="1:13" x14ac:dyDescent="0.25">
      <c r="A194" s="56" t="s">
        <v>19</v>
      </c>
      <c r="B194" s="56" t="s">
        <v>557</v>
      </c>
      <c r="C194" s="56">
        <v>3</v>
      </c>
      <c r="D194" s="56">
        <v>0.63829787234042501</v>
      </c>
      <c r="E194" s="56">
        <v>7.0308968968235505E-2</v>
      </c>
      <c r="F194" s="56">
        <v>351</v>
      </c>
      <c r="G194" s="56">
        <v>17</v>
      </c>
      <c r="H194" s="56">
        <v>13528</v>
      </c>
      <c r="I194" s="56">
        <v>6.8014077425842103</v>
      </c>
      <c r="J194" s="56">
        <v>1</v>
      </c>
      <c r="K194" s="56">
        <v>0.77232737791290196</v>
      </c>
      <c r="M194" s="56" t="s">
        <v>555</v>
      </c>
    </row>
    <row r="195" spans="1:13" x14ac:dyDescent="0.25">
      <c r="A195" s="56" t="s">
        <v>19</v>
      </c>
      <c r="B195" s="56" t="s">
        <v>558</v>
      </c>
      <c r="C195" s="56">
        <v>3</v>
      </c>
      <c r="D195" s="56">
        <v>0.63829787234042501</v>
      </c>
      <c r="E195" s="56">
        <v>9.3428400735100101E-2</v>
      </c>
      <c r="F195" s="56">
        <v>351</v>
      </c>
      <c r="G195" s="56">
        <v>20</v>
      </c>
      <c r="H195" s="56">
        <v>13528</v>
      </c>
      <c r="I195" s="56">
        <v>5.7811965811965802</v>
      </c>
      <c r="J195" s="56">
        <v>1</v>
      </c>
      <c r="K195" s="56">
        <v>0.82310267969110895</v>
      </c>
      <c r="M195" s="56" t="s">
        <v>555</v>
      </c>
    </row>
    <row r="196" spans="1:13" ht="15.75" thickBot="1" x14ac:dyDescent="0.3">
      <c r="A196" s="28"/>
      <c r="B196" s="28"/>
      <c r="C196" s="28"/>
      <c r="F196" s="28"/>
      <c r="G196" s="28"/>
      <c r="H196" s="3"/>
      <c r="M196" s="28"/>
    </row>
    <row r="197" spans="1:13" s="19" customFormat="1" x14ac:dyDescent="0.25">
      <c r="A197" s="25" t="s">
        <v>559</v>
      </c>
      <c r="B197" s="19" t="s">
        <v>560</v>
      </c>
      <c r="L197" s="26"/>
    </row>
    <row r="198" spans="1:13" s="23" customFormat="1" ht="15.75" thickBot="1" x14ac:dyDescent="0.3">
      <c r="A198" s="27" t="s">
        <v>1</v>
      </c>
      <c r="B198" s="23" t="s">
        <v>2</v>
      </c>
      <c r="C198" s="23" t="s">
        <v>3</v>
      </c>
      <c r="D198" s="23" t="s">
        <v>4</v>
      </c>
      <c r="E198" s="23" t="s">
        <v>5</v>
      </c>
      <c r="F198" s="23" t="s">
        <v>6</v>
      </c>
      <c r="G198" s="23" t="s">
        <v>7</v>
      </c>
      <c r="H198" s="23" t="s">
        <v>8</v>
      </c>
      <c r="I198" s="23" t="s">
        <v>9</v>
      </c>
      <c r="J198" s="23" t="s">
        <v>10</v>
      </c>
      <c r="K198" s="23" t="s">
        <v>11</v>
      </c>
      <c r="L198" s="22"/>
      <c r="M198" s="23" t="s">
        <v>12</v>
      </c>
    </row>
    <row r="199" spans="1:13" x14ac:dyDescent="0.25">
      <c r="A199" s="56" t="s">
        <v>14</v>
      </c>
      <c r="B199" s="56" t="s">
        <v>137</v>
      </c>
      <c r="C199" s="56">
        <v>5</v>
      </c>
      <c r="D199" s="56">
        <v>1.0638297872340401</v>
      </c>
      <c r="E199" s="56">
        <v>7.2541564384885999E-3</v>
      </c>
      <c r="F199" s="56">
        <v>469</v>
      </c>
      <c r="G199" s="56">
        <v>32</v>
      </c>
      <c r="H199" s="56">
        <v>19235</v>
      </c>
      <c r="I199" s="56">
        <v>6.40824893390191</v>
      </c>
      <c r="J199" s="56">
        <v>0.920630993140513</v>
      </c>
      <c r="K199" s="56">
        <v>0.118986532395114</v>
      </c>
      <c r="M199" s="56" t="s">
        <v>561</v>
      </c>
    </row>
    <row r="200" spans="1:13" x14ac:dyDescent="0.25">
      <c r="A200" s="56" t="s">
        <v>13</v>
      </c>
      <c r="B200" s="56" t="s">
        <v>103</v>
      </c>
      <c r="C200" s="56">
        <v>4</v>
      </c>
      <c r="D200" s="56">
        <v>0.85106382978723405</v>
      </c>
      <c r="E200" s="56">
        <v>2.02498180074503E-2</v>
      </c>
      <c r="F200" s="56">
        <v>334</v>
      </c>
      <c r="G200" s="56">
        <v>23</v>
      </c>
      <c r="H200" s="56">
        <v>12983</v>
      </c>
      <c r="I200" s="56">
        <v>6.7602186930486798</v>
      </c>
      <c r="J200" s="56">
        <v>0.99996080641410001</v>
      </c>
      <c r="K200" s="56">
        <v>0.67614006662689297</v>
      </c>
      <c r="M200" s="56" t="s">
        <v>562</v>
      </c>
    </row>
    <row r="201" spans="1:13" x14ac:dyDescent="0.25">
      <c r="A201" s="56" t="s">
        <v>14</v>
      </c>
      <c r="B201" s="56" t="s">
        <v>563</v>
      </c>
      <c r="C201" s="56">
        <v>3</v>
      </c>
      <c r="D201" s="56">
        <v>0.63829787234042501</v>
      </c>
      <c r="E201" s="56">
        <v>4.43131338528528E-2</v>
      </c>
      <c r="F201" s="56">
        <v>469</v>
      </c>
      <c r="G201" s="56">
        <v>14</v>
      </c>
      <c r="H201" s="56">
        <v>19235</v>
      </c>
      <c r="I201" s="56">
        <v>8.7884556807797694</v>
      </c>
      <c r="J201" s="56">
        <v>0.99999985879992404</v>
      </c>
      <c r="K201" s="56">
        <v>0.30706286591328902</v>
      </c>
      <c r="M201" s="56" t="s">
        <v>564</v>
      </c>
    </row>
    <row r="202" spans="1:13" x14ac:dyDescent="0.25">
      <c r="A202" s="56" t="s">
        <v>37</v>
      </c>
      <c r="B202" s="56" t="s">
        <v>99</v>
      </c>
      <c r="C202" s="56">
        <v>4</v>
      </c>
      <c r="D202" s="56">
        <v>0.85106382978723405</v>
      </c>
      <c r="E202" s="56">
        <v>5.3536725346686999E-2</v>
      </c>
      <c r="F202" s="56">
        <v>434</v>
      </c>
      <c r="G202" s="56">
        <v>33</v>
      </c>
      <c r="H202" s="56">
        <v>16659</v>
      </c>
      <c r="I202" s="56">
        <v>4.6527021365731001</v>
      </c>
      <c r="J202" s="56">
        <v>1</v>
      </c>
      <c r="K202" s="56">
        <v>0.870147669320536</v>
      </c>
      <c r="M202" s="56" t="s">
        <v>562</v>
      </c>
    </row>
    <row r="203" spans="1:13" x14ac:dyDescent="0.25">
      <c r="A203" s="56" t="s">
        <v>13</v>
      </c>
      <c r="B203" s="56" t="s">
        <v>565</v>
      </c>
      <c r="C203" s="56">
        <v>3</v>
      </c>
      <c r="D203" s="56">
        <v>0.63829787234042501</v>
      </c>
      <c r="E203" s="56">
        <v>5.5271917865894797E-2</v>
      </c>
      <c r="F203" s="56">
        <v>334</v>
      </c>
      <c r="G203" s="56">
        <v>15</v>
      </c>
      <c r="H203" s="56">
        <v>12983</v>
      </c>
      <c r="I203" s="56">
        <v>7.7742514970059799</v>
      </c>
      <c r="J203" s="56">
        <v>0.99999999999943401</v>
      </c>
      <c r="K203" s="56">
        <v>0.79127914541238398</v>
      </c>
      <c r="M203" s="56" t="s">
        <v>564</v>
      </c>
    </row>
    <row r="204" spans="1:13" x14ac:dyDescent="0.25">
      <c r="A204" s="56" t="s">
        <v>37</v>
      </c>
      <c r="B204" s="56" t="s">
        <v>101</v>
      </c>
      <c r="C204" s="56">
        <v>4</v>
      </c>
      <c r="D204" s="56">
        <v>0.85106382978723405</v>
      </c>
      <c r="E204" s="56">
        <v>6.1860580714857401E-2</v>
      </c>
      <c r="F204" s="56">
        <v>434</v>
      </c>
      <c r="G204" s="56">
        <v>35</v>
      </c>
      <c r="H204" s="56">
        <v>16659</v>
      </c>
      <c r="I204" s="56">
        <v>4.3868334430546403</v>
      </c>
      <c r="J204" s="56">
        <v>1</v>
      </c>
      <c r="K204" s="56">
        <v>0.87255531805979702</v>
      </c>
      <c r="M204" s="56" t="s">
        <v>562</v>
      </c>
    </row>
    <row r="205" spans="1:13" x14ac:dyDescent="0.25">
      <c r="A205" s="56" t="s">
        <v>37</v>
      </c>
      <c r="B205" s="56" t="s">
        <v>100</v>
      </c>
      <c r="C205" s="56">
        <v>4</v>
      </c>
      <c r="D205" s="56">
        <v>0.85106382978723405</v>
      </c>
      <c r="E205" s="56">
        <v>6.1860580714857401E-2</v>
      </c>
      <c r="F205" s="56">
        <v>434</v>
      </c>
      <c r="G205" s="56">
        <v>35</v>
      </c>
      <c r="H205" s="56">
        <v>16659</v>
      </c>
      <c r="I205" s="56">
        <v>4.3868334430546403</v>
      </c>
      <c r="J205" s="56">
        <v>1</v>
      </c>
      <c r="K205" s="56">
        <v>0.87255531805979702</v>
      </c>
      <c r="M205" s="56" t="s">
        <v>562</v>
      </c>
    </row>
    <row r="206" spans="1:13" x14ac:dyDescent="0.25">
      <c r="A206" s="56" t="s">
        <v>38</v>
      </c>
      <c r="B206" s="56" t="s">
        <v>102</v>
      </c>
      <c r="C206" s="56">
        <v>4</v>
      </c>
      <c r="D206" s="56">
        <v>0.85106382978723405</v>
      </c>
      <c r="E206" s="56">
        <v>8.77354077157219E-2</v>
      </c>
      <c r="F206" s="56">
        <v>275</v>
      </c>
      <c r="G206" s="56">
        <v>35</v>
      </c>
      <c r="H206" s="56">
        <v>9079</v>
      </c>
      <c r="I206" s="56">
        <v>3.7730909090909002</v>
      </c>
      <c r="J206" s="56">
        <v>0.999999954055801</v>
      </c>
      <c r="K206" s="56">
        <v>0.87900182073956401</v>
      </c>
      <c r="M206" s="56" t="s">
        <v>562</v>
      </c>
    </row>
    <row r="207" spans="1:13" x14ac:dyDescent="0.25">
      <c r="A207" s="56" t="s">
        <v>13</v>
      </c>
      <c r="B207" s="56" t="s">
        <v>566</v>
      </c>
      <c r="C207" s="56">
        <v>3</v>
      </c>
      <c r="D207" s="56">
        <v>0.63829787234042501</v>
      </c>
      <c r="E207" s="56">
        <v>0.125227089005261</v>
      </c>
      <c r="F207" s="56">
        <v>334</v>
      </c>
      <c r="G207" s="56">
        <v>24</v>
      </c>
      <c r="H207" s="56">
        <v>12983</v>
      </c>
      <c r="I207" s="56">
        <v>4.8589071856287402</v>
      </c>
      <c r="J207" s="56">
        <v>1</v>
      </c>
      <c r="K207" s="56">
        <v>0.83362683186750897</v>
      </c>
      <c r="M207" s="56" t="s">
        <v>564</v>
      </c>
    </row>
    <row r="208" spans="1:13" ht="15.75" thickBot="1" x14ac:dyDescent="0.3">
      <c r="A208" s="28"/>
      <c r="B208" s="28"/>
      <c r="C208" s="28"/>
      <c r="F208" s="28"/>
      <c r="G208" s="28"/>
      <c r="H208" s="3"/>
      <c r="M208" s="28"/>
    </row>
    <row r="209" spans="1:13" s="19" customFormat="1" x14ac:dyDescent="0.25">
      <c r="A209" s="25" t="s">
        <v>567</v>
      </c>
      <c r="B209" s="19" t="s">
        <v>568</v>
      </c>
      <c r="L209" s="26"/>
    </row>
    <row r="210" spans="1:13" s="23" customFormat="1" ht="15.75" thickBot="1" x14ac:dyDescent="0.3">
      <c r="A210" s="27" t="s">
        <v>1</v>
      </c>
      <c r="B210" s="23" t="s">
        <v>2</v>
      </c>
      <c r="C210" s="23" t="s">
        <v>3</v>
      </c>
      <c r="D210" s="23" t="s">
        <v>4</v>
      </c>
      <c r="E210" s="23" t="s">
        <v>5</v>
      </c>
      <c r="F210" s="23" t="s">
        <v>6</v>
      </c>
      <c r="G210" s="23" t="s">
        <v>7</v>
      </c>
      <c r="H210" s="23" t="s">
        <v>8</v>
      </c>
      <c r="I210" s="23" t="s">
        <v>9</v>
      </c>
      <c r="J210" s="23" t="s">
        <v>10</v>
      </c>
      <c r="K210" s="23" t="s">
        <v>11</v>
      </c>
      <c r="L210" s="22"/>
      <c r="M210" s="23" t="s">
        <v>12</v>
      </c>
    </row>
    <row r="211" spans="1:13" x14ac:dyDescent="0.25">
      <c r="A211" s="56" t="s">
        <v>18</v>
      </c>
      <c r="B211" s="56" t="s">
        <v>569</v>
      </c>
      <c r="C211" s="56">
        <v>5</v>
      </c>
      <c r="D211" s="56">
        <v>1.0638297872340401</v>
      </c>
      <c r="E211" s="56">
        <v>1.8074416631708501E-2</v>
      </c>
      <c r="F211" s="56">
        <v>325</v>
      </c>
      <c r="G211" s="56">
        <v>40</v>
      </c>
      <c r="H211" s="56">
        <v>12782</v>
      </c>
      <c r="I211" s="56">
        <v>4.9161538461538399</v>
      </c>
      <c r="J211" s="56">
        <v>0.99723700654313596</v>
      </c>
      <c r="K211" s="56">
        <v>0.32481105363867802</v>
      </c>
      <c r="M211" s="56" t="s">
        <v>570</v>
      </c>
    </row>
    <row r="212" spans="1:13" x14ac:dyDescent="0.25">
      <c r="A212" s="56" t="s">
        <v>13</v>
      </c>
      <c r="B212" s="56" t="s">
        <v>571</v>
      </c>
      <c r="C212" s="56">
        <v>5</v>
      </c>
      <c r="D212" s="56">
        <v>1.0638297872340401</v>
      </c>
      <c r="E212" s="56">
        <v>4.6600266389258703E-2</v>
      </c>
      <c r="F212" s="56">
        <v>334</v>
      </c>
      <c r="G212" s="56">
        <v>53</v>
      </c>
      <c r="H212" s="56">
        <v>12983</v>
      </c>
      <c r="I212" s="56">
        <v>3.6670997627386699</v>
      </c>
      <c r="J212" s="56">
        <v>0.99999999994746902</v>
      </c>
      <c r="K212" s="56">
        <v>0.77221463711219895</v>
      </c>
      <c r="M212" s="56" t="s">
        <v>572</v>
      </c>
    </row>
    <row r="213" spans="1:13" x14ac:dyDescent="0.25">
      <c r="A213" s="56" t="s">
        <v>13</v>
      </c>
      <c r="B213" s="56" t="s">
        <v>573</v>
      </c>
      <c r="C213" s="56">
        <v>5</v>
      </c>
      <c r="D213" s="56">
        <v>1.0638297872340401</v>
      </c>
      <c r="E213" s="56">
        <v>5.5120506912594597E-2</v>
      </c>
      <c r="F213" s="56">
        <v>334</v>
      </c>
      <c r="G213" s="56">
        <v>56</v>
      </c>
      <c r="H213" s="56">
        <v>12983</v>
      </c>
      <c r="I213" s="56">
        <v>3.4706479897348101</v>
      </c>
      <c r="J213" s="56">
        <v>0.99999999999938805</v>
      </c>
      <c r="K213" s="56">
        <v>0.80876343038362097</v>
      </c>
      <c r="M213" s="56" t="s">
        <v>572</v>
      </c>
    </row>
    <row r="214" spans="1:13" x14ac:dyDescent="0.25">
      <c r="A214" s="56" t="s">
        <v>13</v>
      </c>
      <c r="B214" s="56" t="s">
        <v>574</v>
      </c>
      <c r="C214" s="56">
        <v>3</v>
      </c>
      <c r="D214" s="56">
        <v>0.63829787234042501</v>
      </c>
      <c r="E214" s="56">
        <v>6.9246572494572597E-2</v>
      </c>
      <c r="F214" s="56">
        <v>334</v>
      </c>
      <c r="G214" s="56">
        <v>17</v>
      </c>
      <c r="H214" s="56">
        <v>12983</v>
      </c>
      <c r="I214" s="56">
        <v>6.8596336738288102</v>
      </c>
      <c r="J214" s="56">
        <v>0.999999999999999</v>
      </c>
      <c r="K214" s="56">
        <v>0.75918732573183501</v>
      </c>
      <c r="M214" s="56" t="s">
        <v>575</v>
      </c>
    </row>
    <row r="215" spans="1:13" x14ac:dyDescent="0.25">
      <c r="A215" s="56" t="s">
        <v>18</v>
      </c>
      <c r="B215" s="56" t="s">
        <v>576</v>
      </c>
      <c r="C215" s="56">
        <v>3</v>
      </c>
      <c r="D215" s="56">
        <v>0.63829787234042501</v>
      </c>
      <c r="E215" s="56">
        <v>9.0223093818339095E-2</v>
      </c>
      <c r="F215" s="56">
        <v>325</v>
      </c>
      <c r="G215" s="56">
        <v>20</v>
      </c>
      <c r="H215" s="56">
        <v>12782</v>
      </c>
      <c r="I215" s="56">
        <v>5.8993846153846103</v>
      </c>
      <c r="J215" s="56">
        <v>0.99999999999994504</v>
      </c>
      <c r="K215" s="56">
        <v>0.66404211606933905</v>
      </c>
      <c r="M215" s="56" t="s">
        <v>575</v>
      </c>
    </row>
    <row r="216" spans="1:13" x14ac:dyDescent="0.25">
      <c r="H216" s="3"/>
    </row>
    <row r="217" spans="1:13" x14ac:dyDescent="0.25">
      <c r="A217" s="28"/>
      <c r="B217" s="28"/>
      <c r="C217" s="28"/>
      <c r="F217" s="28"/>
      <c r="G217" s="28"/>
      <c r="H217" s="3"/>
      <c r="M217" s="28"/>
    </row>
    <row r="218" spans="1:13" x14ac:dyDescent="0.25">
      <c r="A218" s="28"/>
      <c r="B218" s="28"/>
      <c r="C218" s="28"/>
      <c r="F218" s="28"/>
      <c r="G218" s="28"/>
      <c r="H218" s="3"/>
      <c r="M218" s="28"/>
    </row>
    <row r="219" spans="1:13" x14ac:dyDescent="0.25">
      <c r="A219" s="28"/>
      <c r="B219" s="28"/>
      <c r="C219" s="28"/>
      <c r="F219" s="28"/>
      <c r="G219" s="28"/>
      <c r="H219" s="3"/>
      <c r="M219" s="28"/>
    </row>
    <row r="220" spans="1:13" x14ac:dyDescent="0.25">
      <c r="A220" s="28"/>
      <c r="B220" s="28"/>
      <c r="C220" s="28"/>
      <c r="F220" s="28"/>
      <c r="G220" s="28"/>
      <c r="H220" s="3"/>
      <c r="M220" s="28"/>
    </row>
    <row r="221" spans="1:13" x14ac:dyDescent="0.25">
      <c r="A221" s="28"/>
      <c r="B221" s="28"/>
      <c r="C221" s="28"/>
      <c r="F221" s="28"/>
      <c r="G221" s="28"/>
      <c r="H221" s="3"/>
      <c r="M221" s="28"/>
    </row>
    <row r="222" spans="1:13" x14ac:dyDescent="0.25">
      <c r="A222" s="28"/>
      <c r="B222" s="28"/>
      <c r="C222" s="28"/>
      <c r="F222" s="28"/>
      <c r="G222" s="28"/>
      <c r="H222" s="3"/>
      <c r="M222" s="28"/>
    </row>
    <row r="223" spans="1:13" x14ac:dyDescent="0.25">
      <c r="A223" s="28"/>
      <c r="B223" s="28"/>
      <c r="C223" s="28"/>
      <c r="F223" s="28"/>
      <c r="G223" s="28"/>
      <c r="H223" s="3"/>
      <c r="M223" s="28"/>
    </row>
    <row r="224" spans="1:13" x14ac:dyDescent="0.25">
      <c r="A224" s="28"/>
      <c r="B224" s="28"/>
      <c r="C224" s="28"/>
      <c r="F224" s="28"/>
      <c r="G224" s="28"/>
      <c r="H224" s="3"/>
      <c r="M224" s="28"/>
    </row>
    <row r="225" spans="1:14" x14ac:dyDescent="0.25">
      <c r="A225" s="28"/>
      <c r="B225" s="28"/>
      <c r="C225" s="28"/>
      <c r="F225" s="28"/>
      <c r="G225" s="28"/>
      <c r="H225" s="3"/>
      <c r="M225" s="28"/>
    </row>
    <row r="226" spans="1:14" x14ac:dyDescent="0.25">
      <c r="A226" s="28"/>
      <c r="B226" s="28"/>
      <c r="C226" s="28"/>
      <c r="F226" s="28"/>
      <c r="G226" s="28"/>
      <c r="H226" s="3"/>
      <c r="M226" s="28"/>
    </row>
    <row r="227" spans="1:14" x14ac:dyDescent="0.25">
      <c r="H227" s="3"/>
    </row>
    <row r="228" spans="1:14" x14ac:dyDescent="0.25">
      <c r="A228" s="28"/>
      <c r="B228" s="28"/>
      <c r="C228" s="28"/>
      <c r="F228" s="28"/>
      <c r="G228" s="28"/>
      <c r="H228" s="3"/>
      <c r="N228" s="28"/>
    </row>
    <row r="229" spans="1:14" x14ac:dyDescent="0.25">
      <c r="A229" s="28"/>
      <c r="B229" s="28"/>
      <c r="C229" s="28"/>
      <c r="F229" s="28"/>
      <c r="G229" s="28"/>
      <c r="H229" s="3"/>
      <c r="N229" s="28"/>
    </row>
    <row r="230" spans="1:14" x14ac:dyDescent="0.25">
      <c r="A230" s="28"/>
      <c r="B230" s="28"/>
      <c r="C230" s="28"/>
      <c r="F230" s="28"/>
      <c r="G230" s="28"/>
      <c r="H230" s="3"/>
      <c r="N230" s="28"/>
    </row>
    <row r="231" spans="1:14" x14ac:dyDescent="0.25">
      <c r="A231" s="28"/>
      <c r="B231" s="28"/>
      <c r="C231" s="28"/>
      <c r="F231" s="28"/>
      <c r="G231" s="28"/>
      <c r="H231" s="3"/>
      <c r="N231" s="28"/>
    </row>
    <row r="232" spans="1:14" x14ac:dyDescent="0.25">
      <c r="A232" s="28"/>
      <c r="B232" s="28"/>
      <c r="C232" s="28"/>
      <c r="F232" s="28"/>
      <c r="G232" s="28"/>
      <c r="H232" s="3"/>
      <c r="N232" s="28"/>
    </row>
    <row r="233" spans="1:14" x14ac:dyDescent="0.25">
      <c r="A233" s="28"/>
      <c r="B233" s="28"/>
      <c r="C233" s="28"/>
      <c r="F233" s="28"/>
      <c r="G233" s="28"/>
      <c r="H233" s="3"/>
      <c r="N233" s="28"/>
    </row>
    <row r="234" spans="1:14" x14ac:dyDescent="0.25">
      <c r="H234" s="3"/>
    </row>
    <row r="235" spans="1:14" x14ac:dyDescent="0.25">
      <c r="A235" s="28"/>
      <c r="B235" s="28"/>
      <c r="C235" s="28"/>
      <c r="F235" s="28"/>
      <c r="G235" s="28"/>
      <c r="H235" s="3"/>
      <c r="N235" s="28"/>
    </row>
    <row r="236" spans="1:14" x14ac:dyDescent="0.25">
      <c r="A236" s="28"/>
      <c r="B236" s="28"/>
      <c r="C236" s="28"/>
      <c r="F236" s="28"/>
      <c r="G236" s="28"/>
      <c r="H236" s="3"/>
      <c r="N236" s="28"/>
    </row>
    <row r="237" spans="1:14" x14ac:dyDescent="0.25">
      <c r="A237" s="28"/>
      <c r="B237" s="28"/>
      <c r="C237" s="28"/>
      <c r="F237" s="28"/>
      <c r="G237" s="28"/>
      <c r="H237" s="3"/>
      <c r="N237" s="28"/>
    </row>
    <row r="238" spans="1:14" x14ac:dyDescent="0.25">
      <c r="A238" s="28"/>
      <c r="B238" s="28"/>
      <c r="C238" s="28"/>
      <c r="F238" s="28"/>
      <c r="G238" s="28"/>
      <c r="H238" s="3"/>
      <c r="N238" s="28"/>
    </row>
    <row r="239" spans="1:14" x14ac:dyDescent="0.25">
      <c r="A239" s="28"/>
      <c r="B239" s="28"/>
      <c r="C239" s="28"/>
      <c r="F239" s="28"/>
      <c r="G239" s="28"/>
      <c r="H239" s="3"/>
      <c r="N239" s="28"/>
    </row>
    <row r="240" spans="1:14" x14ac:dyDescent="0.25">
      <c r="H240" s="3"/>
    </row>
    <row r="241" spans="1:14" x14ac:dyDescent="0.25">
      <c r="A241" s="28"/>
      <c r="B241" s="28"/>
      <c r="C241" s="28"/>
      <c r="F241" s="28"/>
      <c r="G241" s="28"/>
      <c r="H241" s="3"/>
      <c r="N241" s="28"/>
    </row>
    <row r="242" spans="1:14" x14ac:dyDescent="0.25">
      <c r="A242" s="28"/>
      <c r="B242" s="28"/>
      <c r="C242" s="28"/>
      <c r="F242" s="28"/>
      <c r="G242" s="28"/>
      <c r="H242" s="3"/>
      <c r="N242" s="28"/>
    </row>
    <row r="243" spans="1:14" x14ac:dyDescent="0.25">
      <c r="A243" s="28"/>
      <c r="B243" s="28"/>
      <c r="C243" s="28"/>
      <c r="F243" s="28"/>
      <c r="G243" s="28"/>
      <c r="H243" s="3"/>
      <c r="N243" s="28"/>
    </row>
    <row r="244" spans="1:14" x14ac:dyDescent="0.25">
      <c r="A244" s="28"/>
      <c r="B244" s="28"/>
      <c r="C244" s="28"/>
      <c r="F244" s="28"/>
      <c r="G244" s="28"/>
      <c r="H244" s="3"/>
      <c r="N244" s="28"/>
    </row>
    <row r="245" spans="1:14" x14ac:dyDescent="0.25">
      <c r="A245" s="28"/>
      <c r="B245" s="28"/>
      <c r="C245" s="28"/>
      <c r="F245" s="28"/>
      <c r="G245" s="28"/>
      <c r="H245" s="3"/>
      <c r="N245" s="28"/>
    </row>
    <row r="246" spans="1:14" x14ac:dyDescent="0.25">
      <c r="A246" s="28"/>
      <c r="B246" s="28"/>
      <c r="C246" s="28"/>
      <c r="F246" s="28"/>
      <c r="G246" s="28"/>
      <c r="H246" s="3"/>
      <c r="N246" s="28"/>
    </row>
    <row r="247" spans="1:14" x14ac:dyDescent="0.25">
      <c r="A247" s="28"/>
      <c r="B247" s="28"/>
      <c r="C247" s="28"/>
      <c r="F247" s="28"/>
      <c r="G247" s="28"/>
      <c r="H247" s="3"/>
      <c r="N247" s="28"/>
    </row>
    <row r="248" spans="1:14" x14ac:dyDescent="0.25">
      <c r="A248" s="28"/>
      <c r="B248" s="28"/>
      <c r="C248" s="28"/>
      <c r="F248" s="28"/>
      <c r="G248" s="28"/>
      <c r="H248" s="3"/>
      <c r="N248" s="28"/>
    </row>
    <row r="249" spans="1:14" x14ac:dyDescent="0.25">
      <c r="A249" s="28"/>
      <c r="B249" s="28"/>
      <c r="C249" s="28"/>
      <c r="F249" s="28"/>
      <c r="G249" s="28"/>
      <c r="H249" s="3"/>
      <c r="N249" s="28"/>
    </row>
    <row r="250" spans="1:14" x14ac:dyDescent="0.25">
      <c r="H250" s="3"/>
    </row>
    <row r="251" spans="1:14" x14ac:dyDescent="0.25">
      <c r="A251" s="28"/>
      <c r="B251" s="28"/>
      <c r="C251" s="28"/>
      <c r="F251" s="28"/>
      <c r="G251" s="28"/>
      <c r="H251" s="3"/>
      <c r="N251" s="28"/>
    </row>
    <row r="252" spans="1:14" x14ac:dyDescent="0.25">
      <c r="A252" s="28"/>
      <c r="B252" s="28"/>
      <c r="C252" s="28"/>
      <c r="F252" s="28"/>
      <c r="G252" s="28"/>
      <c r="H252" s="3"/>
      <c r="N252" s="28"/>
    </row>
    <row r="253" spans="1:14" x14ac:dyDescent="0.25">
      <c r="A253" s="28"/>
      <c r="B253" s="28"/>
      <c r="C253" s="28"/>
      <c r="F253" s="28"/>
      <c r="G253" s="28"/>
      <c r="H253" s="3"/>
      <c r="N253" s="28"/>
    </row>
    <row r="254" spans="1:14" x14ac:dyDescent="0.25">
      <c r="A254" s="28"/>
      <c r="B254" s="28"/>
      <c r="C254" s="28"/>
      <c r="F254" s="28"/>
      <c r="G254" s="28"/>
      <c r="H254" s="3"/>
      <c r="N254" s="28"/>
    </row>
    <row r="255" spans="1:14" x14ac:dyDescent="0.25">
      <c r="A255" s="28"/>
      <c r="B255" s="28"/>
      <c r="C255" s="28"/>
      <c r="F255" s="28"/>
      <c r="G255" s="28"/>
      <c r="H255" s="3"/>
      <c r="N255" s="28"/>
    </row>
    <row r="256" spans="1:14" x14ac:dyDescent="0.25">
      <c r="A256" s="28"/>
      <c r="B256" s="28"/>
      <c r="C256" s="28"/>
      <c r="F256" s="28"/>
      <c r="G256" s="28"/>
      <c r="H256" s="3"/>
      <c r="N256" s="28"/>
    </row>
    <row r="257" spans="1:14" x14ac:dyDescent="0.25">
      <c r="A257" s="28"/>
      <c r="B257" s="28"/>
      <c r="C257" s="28"/>
      <c r="F257" s="28"/>
      <c r="G257" s="28"/>
      <c r="H257" s="3"/>
      <c r="N257" s="28"/>
    </row>
    <row r="258" spans="1:14" x14ac:dyDescent="0.25">
      <c r="H258" s="3"/>
    </row>
    <row r="259" spans="1:14" x14ac:dyDescent="0.25">
      <c r="A259" s="28"/>
      <c r="B259" s="28"/>
      <c r="C259" s="28"/>
      <c r="F259" s="28"/>
      <c r="G259" s="28"/>
      <c r="H259" s="3"/>
      <c r="N259" s="28"/>
    </row>
    <row r="260" spans="1:14" x14ac:dyDescent="0.25">
      <c r="A260" s="28"/>
      <c r="B260" s="28"/>
      <c r="C260" s="28"/>
      <c r="F260" s="28"/>
      <c r="G260" s="28"/>
      <c r="H260" s="3"/>
      <c r="N260" s="28"/>
    </row>
    <row r="261" spans="1:14" x14ac:dyDescent="0.25">
      <c r="A261" s="28"/>
      <c r="B261" s="28"/>
      <c r="C261" s="28"/>
      <c r="F261" s="28"/>
      <c r="G261" s="28"/>
      <c r="H261" s="3"/>
      <c r="N261" s="28"/>
    </row>
    <row r="262" spans="1:14" x14ac:dyDescent="0.25">
      <c r="A262" s="28"/>
      <c r="B262" s="28"/>
      <c r="C262" s="28"/>
      <c r="F262" s="28"/>
      <c r="G262" s="28"/>
      <c r="H262" s="3"/>
      <c r="N262" s="28"/>
    </row>
    <row r="263" spans="1:14" x14ac:dyDescent="0.25">
      <c r="A263" s="28"/>
      <c r="B263" s="28"/>
      <c r="C263" s="28"/>
      <c r="F263" s="28"/>
      <c r="G263" s="28"/>
      <c r="H263" s="3"/>
      <c r="N263" s="28"/>
    </row>
    <row r="265" spans="1:14" x14ac:dyDescent="0.25">
      <c r="A265" s="28"/>
      <c r="B265" s="28"/>
      <c r="C265" s="28"/>
      <c r="F265" s="28"/>
      <c r="G265" s="28"/>
      <c r="H265" s="28"/>
      <c r="N265" s="28"/>
    </row>
    <row r="266" spans="1:14" x14ac:dyDescent="0.25">
      <c r="A266" s="28"/>
      <c r="B266" s="28"/>
      <c r="C266" s="28"/>
      <c r="F266" s="28"/>
      <c r="G266" s="28"/>
      <c r="H266" s="28"/>
      <c r="N266" s="28"/>
    </row>
    <row r="267" spans="1:14" x14ac:dyDescent="0.25">
      <c r="A267" s="28"/>
      <c r="B267" s="28"/>
      <c r="C267" s="28"/>
      <c r="F267" s="28"/>
      <c r="G267" s="28"/>
      <c r="H267" s="28"/>
      <c r="N267" s="28"/>
    </row>
    <row r="268" spans="1:14" x14ac:dyDescent="0.25">
      <c r="A268" s="28"/>
      <c r="B268" s="28"/>
      <c r="C268" s="28"/>
      <c r="F268" s="28"/>
      <c r="G268" s="28"/>
      <c r="H268" s="28"/>
      <c r="N268" s="28"/>
    </row>
    <row r="269" spans="1:14" x14ac:dyDescent="0.25">
      <c r="A269" s="28"/>
      <c r="B269" s="28"/>
      <c r="C269" s="28"/>
      <c r="F269" s="28"/>
      <c r="G269" s="28"/>
      <c r="H269" s="28"/>
      <c r="N269" s="28"/>
    </row>
    <row r="270" spans="1:14" x14ac:dyDescent="0.25">
      <c r="A270" s="28"/>
      <c r="B270" s="28"/>
      <c r="C270" s="28"/>
      <c r="F270" s="28"/>
      <c r="G270" s="28"/>
      <c r="H270" s="28"/>
      <c r="N270" s="28"/>
    </row>
    <row r="272" spans="1:14" x14ac:dyDescent="0.25">
      <c r="A272" s="28"/>
      <c r="B272" s="28"/>
      <c r="C272" s="28"/>
      <c r="F272" s="28"/>
      <c r="G272" s="28"/>
      <c r="H272" s="28"/>
      <c r="N272" s="28"/>
    </row>
    <row r="273" spans="1:14" x14ac:dyDescent="0.25">
      <c r="A273" s="28"/>
      <c r="B273" s="28"/>
      <c r="C273" s="28"/>
      <c r="F273" s="28"/>
      <c r="G273" s="28"/>
      <c r="H273" s="28"/>
      <c r="N273" s="28"/>
    </row>
    <row r="274" spans="1:14" x14ac:dyDescent="0.25">
      <c r="A274" s="28"/>
      <c r="B274" s="28"/>
      <c r="C274" s="28"/>
      <c r="F274" s="28"/>
      <c r="G274" s="28"/>
      <c r="H274" s="28"/>
      <c r="N274" s="28"/>
    </row>
    <row r="275" spans="1:14" x14ac:dyDescent="0.25">
      <c r="A275" s="28"/>
      <c r="B275" s="28"/>
      <c r="C275" s="28"/>
      <c r="F275" s="28"/>
      <c r="G275" s="28"/>
      <c r="H275" s="28"/>
      <c r="N275" s="28"/>
    </row>
    <row r="276" spans="1:14" x14ac:dyDescent="0.25">
      <c r="A276" s="28"/>
      <c r="B276" s="28"/>
      <c r="C276" s="28"/>
      <c r="F276" s="28"/>
      <c r="G276" s="28"/>
      <c r="H276" s="28"/>
      <c r="N276" s="28"/>
    </row>
    <row r="278" spans="1:14" x14ac:dyDescent="0.25">
      <c r="A278" s="28"/>
      <c r="B278" s="28"/>
      <c r="C278" s="28"/>
      <c r="F278" s="28"/>
      <c r="G278" s="28"/>
      <c r="H278" s="28"/>
      <c r="N278" s="28"/>
    </row>
    <row r="279" spans="1:14" x14ac:dyDescent="0.25">
      <c r="A279" s="28"/>
      <c r="B279" s="28"/>
      <c r="C279" s="28"/>
      <c r="F279" s="28"/>
      <c r="G279" s="28"/>
      <c r="H279" s="28"/>
      <c r="N279" s="28"/>
    </row>
    <row r="280" spans="1:14" x14ac:dyDescent="0.25">
      <c r="A280" s="28"/>
      <c r="B280" s="28"/>
      <c r="C280" s="28"/>
      <c r="F280" s="28"/>
      <c r="G280" s="28"/>
      <c r="H280" s="28"/>
      <c r="N280" s="28"/>
    </row>
    <row r="281" spans="1:14" x14ac:dyDescent="0.25">
      <c r="A281" s="28"/>
      <c r="B281" s="28"/>
      <c r="C281" s="28"/>
      <c r="F281" s="28"/>
      <c r="G281" s="28"/>
      <c r="H281" s="28"/>
      <c r="N281" s="28"/>
    </row>
    <row r="282" spans="1:14" x14ac:dyDescent="0.25">
      <c r="A282" s="28"/>
      <c r="B282" s="28"/>
      <c r="C282" s="28"/>
      <c r="F282" s="28"/>
      <c r="G282" s="28"/>
      <c r="H282" s="28"/>
      <c r="N282" s="28"/>
    </row>
    <row r="283" spans="1:14" x14ac:dyDescent="0.25">
      <c r="A283" s="28"/>
      <c r="B283" s="28"/>
      <c r="C283" s="28"/>
      <c r="F283" s="28"/>
      <c r="G283" s="28"/>
      <c r="H283" s="28"/>
      <c r="N283" s="28"/>
    </row>
    <row r="284" spans="1:14" x14ac:dyDescent="0.25">
      <c r="A284" s="28"/>
      <c r="B284" s="28"/>
      <c r="C284" s="28"/>
      <c r="F284" s="28"/>
      <c r="G284" s="28"/>
      <c r="H284" s="28"/>
      <c r="N284" s="28"/>
    </row>
    <row r="285" spans="1:14" x14ac:dyDescent="0.25">
      <c r="A285" s="28"/>
      <c r="B285" s="28"/>
      <c r="C285" s="28"/>
      <c r="F285" s="28"/>
      <c r="G285" s="28"/>
      <c r="H285" s="28"/>
      <c r="N285" s="28"/>
    </row>
    <row r="286" spans="1:14" x14ac:dyDescent="0.25">
      <c r="A286" s="28"/>
      <c r="B286" s="28"/>
      <c r="C286" s="28"/>
      <c r="F286" s="28"/>
      <c r="G286" s="28"/>
      <c r="H286" s="28"/>
      <c r="N286" s="28"/>
    </row>
    <row r="287" spans="1:14" x14ac:dyDescent="0.25">
      <c r="A287" s="28"/>
      <c r="B287" s="28"/>
      <c r="C287" s="28"/>
      <c r="F287" s="28"/>
      <c r="G287" s="28"/>
      <c r="H287" s="28"/>
      <c r="N287" s="28"/>
    </row>
    <row r="289" spans="1:14" x14ac:dyDescent="0.25">
      <c r="A289" s="28"/>
      <c r="B289" s="28"/>
      <c r="C289" s="28"/>
      <c r="F289" s="28"/>
      <c r="G289" s="28"/>
      <c r="H289" s="28"/>
      <c r="N289" s="28"/>
    </row>
    <row r="290" spans="1:14" x14ac:dyDescent="0.25">
      <c r="A290" s="28"/>
      <c r="B290" s="28"/>
      <c r="C290" s="28"/>
      <c r="F290" s="28"/>
      <c r="G290" s="28"/>
      <c r="H290" s="28"/>
      <c r="N290" s="28"/>
    </row>
    <row r="291" spans="1:14" x14ac:dyDescent="0.25">
      <c r="A291" s="28"/>
      <c r="B291" s="28"/>
      <c r="C291" s="28"/>
      <c r="F291" s="28"/>
      <c r="G291" s="28"/>
      <c r="H291" s="28"/>
      <c r="N291" s="28"/>
    </row>
    <row r="292" spans="1:14" x14ac:dyDescent="0.25">
      <c r="A292" s="28"/>
      <c r="B292" s="28"/>
      <c r="C292" s="28"/>
      <c r="F292" s="28"/>
      <c r="G292" s="28"/>
      <c r="H292" s="28"/>
      <c r="N292" s="28"/>
    </row>
    <row r="293" spans="1:14" x14ac:dyDescent="0.25">
      <c r="A293" s="28"/>
      <c r="B293" s="28"/>
      <c r="C293" s="28"/>
      <c r="F293" s="28"/>
      <c r="G293" s="28"/>
      <c r="H293" s="28"/>
      <c r="N293" s="28"/>
    </row>
    <row r="294" spans="1:14" x14ac:dyDescent="0.25">
      <c r="A294" s="28"/>
      <c r="B294" s="28"/>
      <c r="C294" s="28"/>
      <c r="F294" s="28"/>
      <c r="G294" s="28"/>
      <c r="H294" s="28"/>
      <c r="N294" s="28"/>
    </row>
    <row r="295" spans="1:14" x14ac:dyDescent="0.25">
      <c r="A295" s="28"/>
      <c r="B295" s="28"/>
      <c r="C295" s="28"/>
      <c r="F295" s="28"/>
      <c r="G295" s="28"/>
      <c r="H295" s="28"/>
      <c r="N295" s="28"/>
    </row>
    <row r="296" spans="1:14" x14ac:dyDescent="0.25">
      <c r="A296" s="28"/>
      <c r="B296" s="28"/>
      <c r="C296" s="28"/>
      <c r="F296" s="28"/>
      <c r="G296" s="28"/>
      <c r="H296" s="28"/>
      <c r="N296" s="28"/>
    </row>
    <row r="297" spans="1:14" x14ac:dyDescent="0.25">
      <c r="A297" s="28"/>
      <c r="B297" s="28"/>
      <c r="C297" s="28"/>
      <c r="F297" s="28"/>
      <c r="G297" s="28"/>
      <c r="H297" s="28"/>
      <c r="N297" s="28"/>
    </row>
    <row r="299" spans="1:14" x14ac:dyDescent="0.25">
      <c r="A299" s="28"/>
      <c r="B299" s="28"/>
      <c r="C299" s="28"/>
      <c r="F299" s="28"/>
      <c r="G299" s="28"/>
      <c r="H299" s="28"/>
      <c r="N299" s="28"/>
    </row>
    <row r="300" spans="1:14" x14ac:dyDescent="0.25">
      <c r="A300" s="28"/>
      <c r="B300" s="28"/>
      <c r="C300" s="28"/>
      <c r="F300" s="28"/>
      <c r="G300" s="28"/>
      <c r="H300" s="28"/>
      <c r="N300" s="28"/>
    </row>
    <row r="301" spans="1:14" x14ac:dyDescent="0.25">
      <c r="A301" s="28"/>
      <c r="B301" s="28"/>
      <c r="C301" s="28"/>
      <c r="F301" s="28"/>
      <c r="G301" s="28"/>
      <c r="H301" s="28"/>
      <c r="N301" s="28"/>
    </row>
    <row r="302" spans="1:14" x14ac:dyDescent="0.25">
      <c r="A302" s="28"/>
      <c r="B302" s="28"/>
      <c r="C302" s="28"/>
      <c r="F302" s="28"/>
      <c r="G302" s="28"/>
      <c r="H302" s="28"/>
      <c r="N302" s="28"/>
    </row>
    <row r="303" spans="1:14" x14ac:dyDescent="0.25">
      <c r="A303" s="28"/>
      <c r="B303" s="28"/>
      <c r="C303" s="28"/>
      <c r="F303" s="28"/>
      <c r="G303" s="28"/>
      <c r="H303" s="28"/>
      <c r="N303" s="28"/>
    </row>
    <row r="304" spans="1:14" x14ac:dyDescent="0.25">
      <c r="A304" s="28"/>
      <c r="B304" s="28"/>
      <c r="C304" s="28"/>
      <c r="F304" s="28"/>
      <c r="G304" s="28"/>
      <c r="H304" s="28"/>
      <c r="N304" s="28"/>
    </row>
    <row r="305" spans="1:14" x14ac:dyDescent="0.25">
      <c r="A305" s="28"/>
      <c r="B305" s="28"/>
      <c r="C305" s="28"/>
      <c r="F305" s="28"/>
      <c r="G305" s="28"/>
      <c r="H305" s="28"/>
      <c r="N305" s="28"/>
    </row>
    <row r="307" spans="1:14" x14ac:dyDescent="0.25">
      <c r="A307" s="28"/>
      <c r="B307" s="28"/>
      <c r="C307" s="28"/>
      <c r="F307" s="28"/>
      <c r="G307" s="28"/>
      <c r="H307" s="28"/>
      <c r="N307" s="28"/>
    </row>
    <row r="308" spans="1:14" x14ac:dyDescent="0.25">
      <c r="A308" s="28"/>
      <c r="B308" s="28"/>
      <c r="C308" s="28"/>
      <c r="F308" s="28"/>
      <c r="G308" s="28"/>
      <c r="H308" s="28"/>
      <c r="N308" s="28"/>
    </row>
    <row r="309" spans="1:14" x14ac:dyDescent="0.25">
      <c r="A309" s="28"/>
      <c r="B309" s="28"/>
      <c r="C309" s="28"/>
      <c r="F309" s="28"/>
      <c r="G309" s="28"/>
      <c r="H309" s="28"/>
      <c r="N309" s="28"/>
    </row>
    <row r="310" spans="1:14" x14ac:dyDescent="0.25">
      <c r="A310" s="28"/>
      <c r="B310" s="28"/>
      <c r="C310" s="28"/>
      <c r="F310" s="28"/>
      <c r="G310" s="28"/>
      <c r="H310" s="28"/>
      <c r="N310" s="28"/>
    </row>
    <row r="311" spans="1:14" x14ac:dyDescent="0.25">
      <c r="A311" s="28"/>
      <c r="B311" s="28"/>
      <c r="C311" s="28"/>
      <c r="F311" s="28"/>
      <c r="G311" s="28"/>
      <c r="H311" s="28"/>
      <c r="N311" s="28"/>
    </row>
    <row r="312" spans="1:14" x14ac:dyDescent="0.25">
      <c r="A312" s="28"/>
      <c r="B312" s="28"/>
      <c r="C312" s="28"/>
      <c r="F312" s="28"/>
      <c r="G312" s="28"/>
      <c r="H312" s="28"/>
      <c r="N312" s="28"/>
    </row>
    <row r="313" spans="1:14" x14ac:dyDescent="0.25">
      <c r="A313" s="28"/>
      <c r="B313" s="28"/>
      <c r="C313" s="28"/>
      <c r="F313" s="28"/>
      <c r="G313" s="28"/>
      <c r="H313" s="28"/>
      <c r="N313" s="28"/>
    </row>
    <row r="314" spans="1:14" x14ac:dyDescent="0.25">
      <c r="A314" s="28"/>
      <c r="B314" s="28"/>
      <c r="C314" s="28"/>
      <c r="F314" s="28"/>
      <c r="G314" s="28"/>
      <c r="H314" s="28"/>
      <c r="N314" s="28"/>
    </row>
    <row r="316" spans="1:14" x14ac:dyDescent="0.25">
      <c r="A316" s="28"/>
      <c r="B316" s="28"/>
      <c r="C316" s="28"/>
      <c r="F316" s="28"/>
      <c r="G316" s="28"/>
      <c r="H316" s="28"/>
      <c r="N316" s="28"/>
    </row>
    <row r="317" spans="1:14" x14ac:dyDescent="0.25">
      <c r="A317" s="28"/>
      <c r="B317" s="28"/>
      <c r="C317" s="28"/>
      <c r="F317" s="28"/>
      <c r="G317" s="28"/>
      <c r="H317" s="28"/>
      <c r="N317" s="28"/>
    </row>
    <row r="318" spans="1:14" x14ac:dyDescent="0.25">
      <c r="A318" s="28"/>
      <c r="B318" s="28"/>
      <c r="C318" s="28"/>
      <c r="F318" s="28"/>
      <c r="G318" s="28"/>
      <c r="H318" s="28"/>
      <c r="N318" s="28"/>
    </row>
    <row r="319" spans="1:14" x14ac:dyDescent="0.25">
      <c r="A319" s="28"/>
      <c r="B319" s="28"/>
      <c r="C319" s="28"/>
      <c r="F319" s="28"/>
      <c r="G319" s="28"/>
      <c r="H319" s="28"/>
      <c r="N319" s="28"/>
    </row>
    <row r="320" spans="1:14" x14ac:dyDescent="0.25">
      <c r="A320" s="28"/>
      <c r="B320" s="28"/>
      <c r="C320" s="28"/>
      <c r="F320" s="28"/>
      <c r="G320" s="28"/>
      <c r="H320" s="28"/>
      <c r="N320" s="28"/>
    </row>
    <row r="321" spans="1:14" x14ac:dyDescent="0.25">
      <c r="A321" s="28"/>
      <c r="B321" s="28"/>
      <c r="C321" s="28"/>
      <c r="F321" s="28"/>
      <c r="G321" s="28"/>
      <c r="H321" s="28"/>
      <c r="N321" s="28"/>
    </row>
    <row r="323" spans="1:14" x14ac:dyDescent="0.25">
      <c r="A323" s="28"/>
      <c r="B323" s="28"/>
      <c r="C323" s="28"/>
      <c r="F323" s="28"/>
      <c r="G323" s="28"/>
      <c r="H323" s="28"/>
      <c r="N323" s="28"/>
    </row>
    <row r="324" spans="1:14" x14ac:dyDescent="0.25">
      <c r="A324" s="28"/>
      <c r="B324" s="28"/>
      <c r="C324" s="28"/>
      <c r="F324" s="28"/>
      <c r="G324" s="28"/>
      <c r="H324" s="28"/>
      <c r="N324" s="28"/>
    </row>
    <row r="325" spans="1:14" x14ac:dyDescent="0.25">
      <c r="A325" s="28"/>
      <c r="B325" s="28"/>
      <c r="C325" s="28"/>
      <c r="F325" s="28"/>
      <c r="G325" s="28"/>
      <c r="H325" s="28"/>
      <c r="N325" s="28"/>
    </row>
    <row r="326" spans="1:14" x14ac:dyDescent="0.25">
      <c r="A326" s="28"/>
      <c r="B326" s="28"/>
      <c r="C326" s="28"/>
      <c r="F326" s="28"/>
      <c r="G326" s="28"/>
      <c r="H326" s="28"/>
      <c r="N326" s="28"/>
    </row>
    <row r="327" spans="1:14" x14ac:dyDescent="0.25">
      <c r="A327" s="28"/>
      <c r="B327" s="28"/>
      <c r="C327" s="28"/>
      <c r="F327" s="28"/>
      <c r="G327" s="28"/>
      <c r="H327" s="28"/>
      <c r="N327" s="28"/>
    </row>
    <row r="329" spans="1:14" x14ac:dyDescent="0.25">
      <c r="A329" s="28"/>
      <c r="B329" s="28"/>
      <c r="C329" s="28"/>
      <c r="F329" s="28"/>
      <c r="G329" s="28"/>
      <c r="H329" s="28"/>
      <c r="N329" s="28"/>
    </row>
    <row r="330" spans="1:14" x14ac:dyDescent="0.25">
      <c r="A330" s="28"/>
      <c r="B330" s="28"/>
      <c r="C330" s="28"/>
      <c r="F330" s="28"/>
      <c r="G330" s="28"/>
      <c r="H330" s="28"/>
      <c r="N330" s="28"/>
    </row>
    <row r="331" spans="1:14" x14ac:dyDescent="0.25">
      <c r="A331" s="28"/>
      <c r="B331" s="28"/>
      <c r="C331" s="28"/>
      <c r="F331" s="28"/>
      <c r="G331" s="28"/>
      <c r="H331" s="28"/>
      <c r="N331" s="28"/>
    </row>
    <row r="332" spans="1:14" x14ac:dyDescent="0.25">
      <c r="A332" s="28"/>
      <c r="B332" s="28"/>
      <c r="C332" s="28"/>
      <c r="F332" s="28"/>
      <c r="G332" s="28"/>
      <c r="H332" s="28"/>
      <c r="N332" s="28"/>
    </row>
    <row r="333" spans="1:14" x14ac:dyDescent="0.25">
      <c r="A333" s="28"/>
      <c r="B333" s="28"/>
      <c r="C333" s="28"/>
      <c r="F333" s="28"/>
      <c r="G333" s="28"/>
      <c r="H333" s="28"/>
      <c r="N333" s="28"/>
    </row>
    <row r="334" spans="1:14" x14ac:dyDescent="0.25">
      <c r="A334" s="28"/>
      <c r="B334" s="28"/>
      <c r="C334" s="28"/>
      <c r="F334" s="28"/>
      <c r="G334" s="28"/>
      <c r="H334" s="28"/>
      <c r="N334" s="28"/>
    </row>
    <row r="336" spans="1:14" x14ac:dyDescent="0.25">
      <c r="A336" s="28"/>
      <c r="B336" s="28"/>
      <c r="C336" s="28"/>
      <c r="F336" s="28"/>
      <c r="G336" s="28"/>
      <c r="H336" s="28"/>
      <c r="N336" s="28"/>
    </row>
    <row r="337" spans="1:14" x14ac:dyDescent="0.25">
      <c r="A337" s="28"/>
      <c r="B337" s="28"/>
      <c r="C337" s="28"/>
      <c r="F337" s="28"/>
      <c r="G337" s="28"/>
      <c r="H337" s="28"/>
      <c r="N337" s="28"/>
    </row>
    <row r="338" spans="1:14" x14ac:dyDescent="0.25">
      <c r="A338" s="28"/>
      <c r="B338" s="28"/>
      <c r="C338" s="28"/>
      <c r="F338" s="28"/>
      <c r="G338" s="28"/>
      <c r="H338" s="28"/>
      <c r="N338" s="28"/>
    </row>
    <row r="339" spans="1:14" x14ac:dyDescent="0.25">
      <c r="A339" s="28"/>
      <c r="B339" s="28"/>
      <c r="C339" s="28"/>
      <c r="F339" s="28"/>
      <c r="G339" s="28"/>
      <c r="H339" s="28"/>
      <c r="N339" s="28"/>
    </row>
    <row r="340" spans="1:14" x14ac:dyDescent="0.25">
      <c r="A340" s="28"/>
      <c r="B340" s="28"/>
      <c r="C340" s="28"/>
      <c r="F340" s="28"/>
      <c r="G340" s="28"/>
      <c r="H340" s="28"/>
      <c r="N340" s="28"/>
    </row>
    <row r="341" spans="1:14" x14ac:dyDescent="0.25">
      <c r="A341" s="28"/>
      <c r="B341" s="28"/>
      <c r="C341" s="28"/>
      <c r="F341" s="28"/>
      <c r="G341" s="28"/>
      <c r="H341" s="28"/>
      <c r="N341" s="28"/>
    </row>
    <row r="342" spans="1:14" x14ac:dyDescent="0.25">
      <c r="A342" s="28"/>
      <c r="B342" s="28"/>
      <c r="C342" s="28"/>
      <c r="F342" s="28"/>
      <c r="G342" s="28"/>
      <c r="H342" s="28"/>
      <c r="N342" s="28"/>
    </row>
    <row r="343" spans="1:14" x14ac:dyDescent="0.25">
      <c r="A343" s="28"/>
      <c r="B343" s="28"/>
      <c r="C343" s="28"/>
      <c r="F343" s="28"/>
      <c r="G343" s="28"/>
      <c r="H343" s="28"/>
      <c r="N343" s="28"/>
    </row>
    <row r="344" spans="1:14" x14ac:dyDescent="0.25">
      <c r="A344" s="28"/>
      <c r="B344" s="28"/>
      <c r="C344" s="28"/>
      <c r="F344" s="28"/>
      <c r="G344" s="28"/>
      <c r="H344" s="28"/>
      <c r="N344" s="28"/>
    </row>
    <row r="345" spans="1:14" x14ac:dyDescent="0.25">
      <c r="A345" s="28"/>
      <c r="B345" s="28"/>
      <c r="C345" s="28"/>
      <c r="F345" s="28"/>
      <c r="G345" s="28"/>
      <c r="H345" s="28"/>
      <c r="N345" s="28"/>
    </row>
    <row r="346" spans="1:14" x14ac:dyDescent="0.25">
      <c r="A346" s="28"/>
      <c r="B346" s="28"/>
      <c r="C346" s="28"/>
      <c r="F346" s="28"/>
      <c r="G346" s="28"/>
      <c r="H346" s="28"/>
      <c r="N346" s="28"/>
    </row>
    <row r="347" spans="1:14" x14ac:dyDescent="0.25">
      <c r="A347" s="28"/>
      <c r="B347" s="28"/>
      <c r="C347" s="28"/>
      <c r="F347" s="28"/>
      <c r="G347" s="28"/>
      <c r="H347" s="28"/>
      <c r="N347" s="28"/>
    </row>
    <row r="349" spans="1:14" x14ac:dyDescent="0.25">
      <c r="A349" s="28"/>
      <c r="B349" s="28"/>
      <c r="C349" s="28"/>
      <c r="F349" s="28"/>
      <c r="G349" s="28"/>
      <c r="H349" s="28"/>
      <c r="N349" s="28"/>
    </row>
    <row r="350" spans="1:14" x14ac:dyDescent="0.25">
      <c r="A350" s="28"/>
      <c r="B350" s="28"/>
      <c r="C350" s="28"/>
      <c r="F350" s="28"/>
      <c r="G350" s="28"/>
      <c r="H350" s="28"/>
      <c r="N350" s="28"/>
    </row>
    <row r="351" spans="1:14" x14ac:dyDescent="0.25">
      <c r="A351" s="28"/>
      <c r="B351" s="28"/>
      <c r="C351" s="28"/>
      <c r="F351" s="28"/>
      <c r="G351" s="28"/>
      <c r="H351" s="28"/>
      <c r="N351" s="28"/>
    </row>
    <row r="352" spans="1:14" x14ac:dyDescent="0.25">
      <c r="A352" s="28"/>
      <c r="B352" s="28"/>
      <c r="C352" s="28"/>
      <c r="F352" s="28"/>
      <c r="G352" s="28"/>
      <c r="H352" s="28"/>
      <c r="N352" s="28"/>
    </row>
    <row r="353" spans="1:14" x14ac:dyDescent="0.25">
      <c r="A353" s="28"/>
      <c r="B353" s="28"/>
      <c r="C353" s="28"/>
      <c r="F353" s="28"/>
      <c r="G353" s="28"/>
      <c r="H353" s="28"/>
      <c r="N353" s="28"/>
    </row>
    <row r="354" spans="1:14" x14ac:dyDescent="0.25">
      <c r="A354" s="28"/>
      <c r="B354" s="28"/>
      <c r="C354" s="28"/>
      <c r="F354" s="28"/>
      <c r="G354" s="28"/>
      <c r="H354" s="28"/>
      <c r="N354" s="28"/>
    </row>
    <row r="355" spans="1:14" x14ac:dyDescent="0.25">
      <c r="A355" s="28"/>
      <c r="B355" s="28"/>
      <c r="C355" s="28"/>
      <c r="F355" s="28"/>
      <c r="G355" s="28"/>
      <c r="H355" s="28"/>
      <c r="N355" s="28"/>
    </row>
    <row r="357" spans="1:14" x14ac:dyDescent="0.25">
      <c r="A357" s="28"/>
      <c r="B357" s="28"/>
      <c r="C357" s="28"/>
      <c r="F357" s="28"/>
      <c r="G357" s="28"/>
      <c r="H357" s="28"/>
      <c r="N357" s="28"/>
    </row>
    <row r="358" spans="1:14" x14ac:dyDescent="0.25">
      <c r="A358" s="28"/>
      <c r="B358" s="28"/>
      <c r="C358" s="28"/>
      <c r="F358" s="28"/>
      <c r="G358" s="28"/>
      <c r="H358" s="28"/>
      <c r="N358" s="28"/>
    </row>
    <row r="359" spans="1:14" x14ac:dyDescent="0.25">
      <c r="A359" s="28"/>
      <c r="B359" s="28"/>
      <c r="C359" s="28"/>
      <c r="F359" s="28"/>
      <c r="G359" s="28"/>
      <c r="H359" s="28"/>
      <c r="N359" s="28"/>
    </row>
    <row r="360" spans="1:14" x14ac:dyDescent="0.25">
      <c r="A360" s="28"/>
      <c r="B360" s="28"/>
      <c r="C360" s="28"/>
      <c r="F360" s="28"/>
      <c r="G360" s="28"/>
      <c r="H360" s="28"/>
      <c r="N360" s="28"/>
    </row>
    <row r="361" spans="1:14" x14ac:dyDescent="0.25">
      <c r="A361" s="28"/>
      <c r="B361" s="28"/>
      <c r="C361" s="28"/>
      <c r="F361" s="28"/>
      <c r="G361" s="28"/>
      <c r="H361" s="28"/>
      <c r="N361" s="28"/>
    </row>
    <row r="362" spans="1:14" x14ac:dyDescent="0.25">
      <c r="A362" s="28"/>
      <c r="B362" s="28"/>
      <c r="C362" s="28"/>
      <c r="F362" s="28"/>
      <c r="G362" s="28"/>
      <c r="H362" s="28"/>
      <c r="N362" s="28"/>
    </row>
    <row r="363" spans="1:14" x14ac:dyDescent="0.25">
      <c r="A363" s="28"/>
      <c r="B363" s="28"/>
      <c r="C363" s="28"/>
      <c r="F363" s="28"/>
      <c r="G363" s="28"/>
      <c r="H363" s="28"/>
      <c r="N363" s="28"/>
    </row>
    <row r="364" spans="1:14" x14ac:dyDescent="0.25">
      <c r="A364" s="28"/>
      <c r="B364" s="28"/>
      <c r="C364" s="28"/>
      <c r="F364" s="28"/>
      <c r="G364" s="28"/>
      <c r="H364" s="28"/>
      <c r="N364" s="28"/>
    </row>
    <row r="365" spans="1:14" x14ac:dyDescent="0.25">
      <c r="A365" s="28"/>
      <c r="B365" s="28"/>
      <c r="C365" s="28"/>
      <c r="F365" s="28"/>
      <c r="G365" s="28"/>
      <c r="H365" s="28"/>
      <c r="N365" s="28"/>
    </row>
    <row r="366" spans="1:14" x14ac:dyDescent="0.25">
      <c r="A366" s="28"/>
      <c r="B366" s="28"/>
      <c r="C366" s="28"/>
      <c r="F366" s="28"/>
      <c r="G366" s="28"/>
      <c r="H366" s="28"/>
      <c r="N366" s="28"/>
    </row>
    <row r="368" spans="1:14" x14ac:dyDescent="0.25">
      <c r="A368" s="28"/>
      <c r="B368" s="28"/>
      <c r="C368" s="28"/>
      <c r="F368" s="28"/>
      <c r="G368" s="28"/>
      <c r="H368" s="28"/>
      <c r="N368" s="28"/>
    </row>
    <row r="369" spans="1:14" x14ac:dyDescent="0.25">
      <c r="A369" s="28"/>
      <c r="B369" s="28"/>
      <c r="C369" s="28"/>
      <c r="F369" s="28"/>
      <c r="G369" s="28"/>
      <c r="H369" s="28"/>
      <c r="N369" s="28"/>
    </row>
    <row r="370" spans="1:14" x14ac:dyDescent="0.25">
      <c r="A370" s="28"/>
      <c r="B370" s="28"/>
      <c r="C370" s="28"/>
      <c r="F370" s="28"/>
      <c r="G370" s="28"/>
      <c r="H370" s="28"/>
      <c r="N370" s="28"/>
    </row>
    <row r="371" spans="1:14" x14ac:dyDescent="0.25">
      <c r="A371" s="28"/>
      <c r="B371" s="28"/>
      <c r="C371" s="28"/>
      <c r="F371" s="28"/>
      <c r="G371" s="28"/>
      <c r="H371" s="28"/>
      <c r="N371" s="28"/>
    </row>
    <row r="372" spans="1:14" x14ac:dyDescent="0.25">
      <c r="A372" s="28"/>
      <c r="B372" s="28"/>
      <c r="C372" s="28"/>
      <c r="F372" s="28"/>
      <c r="G372" s="28"/>
      <c r="H372" s="28"/>
      <c r="N372" s="28"/>
    </row>
    <row r="373" spans="1:14" x14ac:dyDescent="0.25">
      <c r="A373" s="28"/>
      <c r="B373" s="28"/>
      <c r="C373" s="28"/>
      <c r="F373" s="28"/>
      <c r="G373" s="28"/>
      <c r="H373" s="28"/>
      <c r="N373" s="28"/>
    </row>
    <row r="374" spans="1:14" x14ac:dyDescent="0.25">
      <c r="A374" s="28"/>
      <c r="B374" s="28"/>
      <c r="C374" s="28"/>
      <c r="F374" s="28"/>
      <c r="G374" s="28"/>
      <c r="H374" s="28"/>
      <c r="N374" s="28"/>
    </row>
    <row r="375" spans="1:14" x14ac:dyDescent="0.25">
      <c r="A375" s="28"/>
      <c r="B375" s="28"/>
      <c r="C375" s="28"/>
      <c r="F375" s="28"/>
      <c r="G375" s="28"/>
      <c r="H375" s="28"/>
      <c r="N375" s="28"/>
    </row>
    <row r="376" spans="1:14" x14ac:dyDescent="0.25">
      <c r="A376" s="28"/>
      <c r="B376" s="28"/>
      <c r="C376" s="28"/>
      <c r="F376" s="28"/>
      <c r="G376" s="28"/>
      <c r="H376" s="28"/>
      <c r="N376" s="28"/>
    </row>
    <row r="377" spans="1:14" x14ac:dyDescent="0.25">
      <c r="A377" s="28"/>
      <c r="B377" s="28"/>
      <c r="C377" s="28"/>
      <c r="F377" s="28"/>
      <c r="G377" s="28"/>
      <c r="H377" s="28"/>
      <c r="N377" s="28"/>
    </row>
    <row r="378" spans="1:14" x14ac:dyDescent="0.25">
      <c r="A378" s="28"/>
      <c r="B378" s="28"/>
      <c r="C378" s="28"/>
      <c r="F378" s="28"/>
      <c r="G378" s="28"/>
      <c r="H378" s="28"/>
      <c r="N378" s="28"/>
    </row>
    <row r="379" spans="1:14" x14ac:dyDescent="0.25">
      <c r="A379" s="28"/>
      <c r="B379" s="28"/>
      <c r="C379" s="28"/>
      <c r="F379" s="28"/>
      <c r="G379" s="28"/>
      <c r="H379" s="28"/>
      <c r="N379" s="28"/>
    </row>
    <row r="380" spans="1:14" x14ac:dyDescent="0.25">
      <c r="A380" s="28"/>
      <c r="B380" s="28"/>
      <c r="C380" s="28"/>
      <c r="F380" s="28"/>
      <c r="G380" s="28"/>
      <c r="H380" s="28"/>
      <c r="N380" s="28"/>
    </row>
    <row r="381" spans="1:14" x14ac:dyDescent="0.25">
      <c r="A381" s="28"/>
      <c r="B381" s="28"/>
      <c r="C381" s="28"/>
      <c r="F381" s="28"/>
      <c r="G381" s="28"/>
      <c r="H381" s="28"/>
      <c r="N381" s="28"/>
    </row>
    <row r="382" spans="1:14" x14ac:dyDescent="0.25">
      <c r="A382" s="28"/>
      <c r="B382" s="28"/>
      <c r="C382" s="28"/>
      <c r="F382" s="28"/>
      <c r="G382" s="28"/>
      <c r="H382" s="28"/>
      <c r="N382" s="28"/>
    </row>
    <row r="383" spans="1:14" x14ac:dyDescent="0.25">
      <c r="A383" s="28"/>
      <c r="B383" s="28"/>
      <c r="C383" s="28"/>
      <c r="F383" s="28"/>
      <c r="G383" s="28"/>
      <c r="H383" s="28"/>
      <c r="N383" s="28"/>
    </row>
    <row r="384" spans="1:14" x14ac:dyDescent="0.25">
      <c r="A384" s="28"/>
      <c r="B384" s="28"/>
      <c r="C384" s="28"/>
      <c r="F384" s="28"/>
      <c r="G384" s="28"/>
      <c r="H384" s="28"/>
      <c r="N384" s="28"/>
    </row>
    <row r="385" spans="1:14" x14ac:dyDescent="0.25">
      <c r="A385" s="28"/>
      <c r="B385" s="28"/>
      <c r="C385" s="28"/>
      <c r="F385" s="28"/>
      <c r="G385" s="28"/>
      <c r="H385" s="28"/>
      <c r="N385" s="28"/>
    </row>
    <row r="386" spans="1:14" x14ac:dyDescent="0.25">
      <c r="A386" s="28"/>
      <c r="B386" s="28"/>
      <c r="C386" s="28"/>
      <c r="F386" s="28"/>
      <c r="G386" s="28"/>
      <c r="H386" s="28"/>
      <c r="N386" s="28"/>
    </row>
    <row r="387" spans="1:14" x14ac:dyDescent="0.25">
      <c r="A387" s="28"/>
      <c r="B387" s="28"/>
      <c r="C387" s="28"/>
      <c r="F387" s="28"/>
      <c r="G387" s="28"/>
      <c r="H387" s="28"/>
      <c r="N387" s="28"/>
    </row>
    <row r="388" spans="1:14" x14ac:dyDescent="0.25">
      <c r="A388" s="28"/>
      <c r="B388" s="28"/>
      <c r="C388" s="28"/>
      <c r="F388" s="28"/>
      <c r="G388" s="28"/>
      <c r="H388" s="28"/>
      <c r="N388" s="28"/>
    </row>
    <row r="389" spans="1:14" x14ac:dyDescent="0.25">
      <c r="A389" s="28"/>
      <c r="B389" s="28"/>
      <c r="C389" s="28"/>
      <c r="F389" s="28"/>
      <c r="G389" s="28"/>
      <c r="H389" s="28"/>
      <c r="N389" s="28"/>
    </row>
    <row r="390" spans="1:14" x14ac:dyDescent="0.25">
      <c r="A390" s="28"/>
      <c r="B390" s="28"/>
      <c r="C390" s="28"/>
      <c r="F390" s="28"/>
      <c r="G390" s="28"/>
      <c r="H390" s="28"/>
      <c r="N390" s="28"/>
    </row>
    <row r="391" spans="1:14" x14ac:dyDescent="0.25">
      <c r="A391" s="28"/>
      <c r="B391" s="28"/>
      <c r="C391" s="28"/>
      <c r="F391" s="28"/>
      <c r="G391" s="28"/>
      <c r="H391" s="28"/>
      <c r="N391" s="28"/>
    </row>
    <row r="392" spans="1:14" x14ac:dyDescent="0.25">
      <c r="A392" s="28"/>
      <c r="B392" s="28"/>
      <c r="C392" s="28"/>
      <c r="F392" s="28"/>
      <c r="G392" s="28"/>
      <c r="H392" s="28"/>
      <c r="N392" s="28"/>
    </row>
    <row r="393" spans="1:14" x14ac:dyDescent="0.25">
      <c r="A393" s="28"/>
      <c r="B393" s="28"/>
      <c r="C393" s="28"/>
      <c r="F393" s="28"/>
      <c r="G393" s="28"/>
      <c r="H393" s="28"/>
      <c r="N393" s="28"/>
    </row>
    <row r="394" spans="1:14" x14ac:dyDescent="0.25">
      <c r="A394" s="28"/>
      <c r="B394" s="28"/>
      <c r="C394" s="28"/>
      <c r="F394" s="28"/>
      <c r="G394" s="28"/>
      <c r="H394" s="28"/>
      <c r="N394" s="28"/>
    </row>
    <row r="395" spans="1:14" x14ac:dyDescent="0.25">
      <c r="A395" s="28"/>
      <c r="B395" s="28"/>
      <c r="C395" s="28"/>
      <c r="F395" s="28"/>
      <c r="G395" s="28"/>
      <c r="H395" s="28"/>
      <c r="N395" s="28"/>
    </row>
    <row r="396" spans="1:14" x14ac:dyDescent="0.25">
      <c r="A396" s="28"/>
      <c r="B396" s="28"/>
      <c r="C396" s="28"/>
      <c r="F396" s="28"/>
      <c r="G396" s="28"/>
      <c r="H396" s="28"/>
      <c r="N396" s="28"/>
    </row>
    <row r="397" spans="1:14" x14ac:dyDescent="0.25">
      <c r="A397" s="28"/>
      <c r="B397" s="28"/>
      <c r="C397" s="28"/>
      <c r="F397" s="28"/>
      <c r="G397" s="28"/>
      <c r="H397" s="28"/>
      <c r="N397" s="28"/>
    </row>
    <row r="398" spans="1:14" x14ac:dyDescent="0.25">
      <c r="A398" s="28"/>
      <c r="B398" s="28"/>
      <c r="C398" s="28"/>
      <c r="F398" s="28"/>
      <c r="G398" s="28"/>
      <c r="H398" s="28"/>
      <c r="N398" s="28"/>
    </row>
    <row r="399" spans="1:14" x14ac:dyDescent="0.25">
      <c r="A399" s="28"/>
      <c r="B399" s="28"/>
      <c r="C399" s="28"/>
      <c r="F399" s="28"/>
      <c r="G399" s="28"/>
      <c r="H399" s="28"/>
      <c r="N399" s="28"/>
    </row>
    <row r="400" spans="1:14" x14ac:dyDescent="0.25">
      <c r="A400" s="28"/>
      <c r="B400" s="28"/>
      <c r="C400" s="28"/>
      <c r="F400" s="28"/>
      <c r="G400" s="28"/>
      <c r="H400" s="28"/>
      <c r="N400" s="28"/>
    </row>
    <row r="401" spans="1:14" x14ac:dyDescent="0.25">
      <c r="A401" s="28"/>
      <c r="B401" s="28"/>
      <c r="C401" s="28"/>
      <c r="F401" s="28"/>
      <c r="G401" s="28"/>
      <c r="H401" s="28"/>
      <c r="N401" s="28"/>
    </row>
    <row r="402" spans="1:14" x14ac:dyDescent="0.25">
      <c r="A402" s="28"/>
      <c r="B402" s="28"/>
      <c r="C402" s="28"/>
      <c r="F402" s="28"/>
      <c r="G402" s="28"/>
      <c r="H402" s="28"/>
      <c r="N402" s="28"/>
    </row>
    <row r="403" spans="1:14" x14ac:dyDescent="0.25">
      <c r="A403" s="28"/>
      <c r="B403" s="28"/>
      <c r="C403" s="28"/>
      <c r="F403" s="28"/>
      <c r="G403" s="28"/>
      <c r="H403" s="28"/>
      <c r="N403" s="28"/>
    </row>
    <row r="405" spans="1:14" x14ac:dyDescent="0.25">
      <c r="A405" s="28"/>
      <c r="B405" s="28"/>
      <c r="C405" s="28"/>
      <c r="F405" s="28"/>
      <c r="G405" s="28"/>
      <c r="H405" s="28"/>
      <c r="N405" s="28"/>
    </row>
    <row r="406" spans="1:14" x14ac:dyDescent="0.25">
      <c r="A406" s="28"/>
      <c r="B406" s="28"/>
      <c r="C406" s="28"/>
      <c r="F406" s="28"/>
      <c r="G406" s="28"/>
      <c r="H406" s="28"/>
      <c r="N406" s="28"/>
    </row>
    <row r="407" spans="1:14" x14ac:dyDescent="0.25">
      <c r="A407" s="28"/>
      <c r="B407" s="28"/>
      <c r="C407" s="28"/>
      <c r="F407" s="28"/>
      <c r="G407" s="28"/>
      <c r="H407" s="28"/>
      <c r="N407" s="28"/>
    </row>
    <row r="408" spans="1:14" x14ac:dyDescent="0.25">
      <c r="A408" s="28"/>
      <c r="B408" s="28"/>
      <c r="C408" s="28"/>
      <c r="F408" s="28"/>
      <c r="G408" s="28"/>
      <c r="H408" s="28"/>
      <c r="N408" s="28"/>
    </row>
    <row r="409" spans="1:14" x14ac:dyDescent="0.25">
      <c r="A409" s="28"/>
      <c r="B409" s="28"/>
      <c r="C409" s="28"/>
      <c r="F409" s="28"/>
      <c r="G409" s="28"/>
      <c r="H409" s="28"/>
      <c r="N409" s="28"/>
    </row>
    <row r="410" spans="1:14" x14ac:dyDescent="0.25">
      <c r="A410" s="28"/>
      <c r="B410" s="28"/>
      <c r="C410" s="28"/>
      <c r="F410" s="28"/>
      <c r="G410" s="28"/>
      <c r="H410" s="28"/>
      <c r="N410" s="28"/>
    </row>
    <row r="411" spans="1:14" x14ac:dyDescent="0.25">
      <c r="A411" s="28"/>
      <c r="B411" s="28"/>
      <c r="C411" s="28"/>
      <c r="F411" s="28"/>
      <c r="G411" s="28"/>
      <c r="H411" s="28"/>
      <c r="N411" s="28"/>
    </row>
    <row r="412" spans="1:14" x14ac:dyDescent="0.25">
      <c r="A412" s="28"/>
      <c r="B412" s="28"/>
      <c r="C412" s="28"/>
      <c r="F412" s="28"/>
      <c r="G412" s="28"/>
      <c r="H412" s="28"/>
      <c r="N412" s="28"/>
    </row>
    <row r="414" spans="1:14" x14ac:dyDescent="0.25">
      <c r="A414" s="28"/>
      <c r="B414" s="28"/>
      <c r="C414" s="28"/>
      <c r="F414" s="28"/>
      <c r="G414" s="28"/>
      <c r="H414" s="28"/>
      <c r="N414" s="28"/>
    </row>
    <row r="415" spans="1:14" x14ac:dyDescent="0.25">
      <c r="A415" s="28"/>
      <c r="B415" s="28"/>
      <c r="C415" s="28"/>
      <c r="F415" s="28"/>
      <c r="G415" s="28"/>
      <c r="H415" s="28"/>
      <c r="N415" s="28"/>
    </row>
    <row r="416" spans="1:14" x14ac:dyDescent="0.25">
      <c r="A416" s="28"/>
      <c r="B416" s="28"/>
      <c r="C416" s="28"/>
      <c r="F416" s="28"/>
      <c r="G416" s="28"/>
      <c r="H416" s="28"/>
      <c r="N416" s="28"/>
    </row>
    <row r="417" spans="1:14" x14ac:dyDescent="0.25">
      <c r="A417" s="28"/>
      <c r="B417" s="28"/>
      <c r="C417" s="28"/>
      <c r="F417" s="28"/>
      <c r="G417" s="28"/>
      <c r="H417" s="28"/>
      <c r="N417" s="28"/>
    </row>
    <row r="418" spans="1:14" x14ac:dyDescent="0.25">
      <c r="A418" s="28"/>
      <c r="B418" s="28"/>
      <c r="C418" s="28"/>
      <c r="F418" s="28"/>
      <c r="G418" s="28"/>
      <c r="H418" s="28"/>
      <c r="N418" s="28"/>
    </row>
    <row r="419" spans="1:14" x14ac:dyDescent="0.25">
      <c r="A419" s="28"/>
      <c r="B419" s="28"/>
      <c r="C419" s="28"/>
      <c r="F419" s="28"/>
      <c r="G419" s="28"/>
      <c r="H419" s="28"/>
      <c r="N419" s="28"/>
    </row>
    <row r="420" spans="1:14" x14ac:dyDescent="0.25">
      <c r="A420" s="28"/>
      <c r="B420" s="28"/>
      <c r="C420" s="28"/>
      <c r="F420" s="28"/>
      <c r="G420" s="28"/>
      <c r="H420" s="28"/>
      <c r="N420" s="28"/>
    </row>
    <row r="421" spans="1:14" x14ac:dyDescent="0.25">
      <c r="A421" s="28"/>
      <c r="B421" s="28"/>
      <c r="C421" s="28"/>
      <c r="F421" s="28"/>
      <c r="G421" s="28"/>
      <c r="H421" s="28"/>
      <c r="N421" s="28"/>
    </row>
    <row r="422" spans="1:14" x14ac:dyDescent="0.25">
      <c r="A422" s="28"/>
      <c r="B422" s="28"/>
      <c r="C422" s="28"/>
      <c r="F422" s="28"/>
      <c r="G422" s="28"/>
      <c r="H422" s="28"/>
      <c r="N422" s="28"/>
    </row>
    <row r="423" spans="1:14" x14ac:dyDescent="0.25">
      <c r="A423" s="28"/>
      <c r="B423" s="28"/>
      <c r="C423" s="28"/>
      <c r="F423" s="28"/>
      <c r="G423" s="28"/>
      <c r="H423" s="28"/>
      <c r="N423" s="28"/>
    </row>
    <row r="424" spans="1:14" x14ac:dyDescent="0.25">
      <c r="A424" s="28"/>
      <c r="B424" s="28"/>
      <c r="C424" s="28"/>
      <c r="F424" s="28"/>
      <c r="G424" s="28"/>
      <c r="H424" s="28"/>
      <c r="N424" s="28"/>
    </row>
    <row r="425" spans="1:14" x14ac:dyDescent="0.25">
      <c r="A425" s="28"/>
      <c r="B425" s="28"/>
      <c r="C425" s="28"/>
      <c r="F425" s="28"/>
      <c r="G425" s="28"/>
      <c r="H425" s="28"/>
      <c r="N425" s="28"/>
    </row>
    <row r="426" spans="1:14" x14ac:dyDescent="0.25">
      <c r="A426" s="28"/>
      <c r="B426" s="28"/>
      <c r="C426" s="28"/>
      <c r="F426" s="28"/>
      <c r="G426" s="28"/>
      <c r="H426" s="28"/>
      <c r="N426" s="28"/>
    </row>
    <row r="428" spans="1:14" x14ac:dyDescent="0.25">
      <c r="A428" s="28"/>
      <c r="B428" s="28"/>
      <c r="C428" s="28"/>
      <c r="F428" s="28"/>
      <c r="G428" s="28"/>
      <c r="H428" s="28"/>
      <c r="N428" s="28"/>
    </row>
    <row r="429" spans="1:14" x14ac:dyDescent="0.25">
      <c r="A429" s="28"/>
      <c r="B429" s="28"/>
      <c r="C429" s="28"/>
      <c r="F429" s="28"/>
      <c r="G429" s="28"/>
      <c r="H429" s="28"/>
      <c r="N429" s="28"/>
    </row>
    <row r="430" spans="1:14" x14ac:dyDescent="0.25">
      <c r="A430" s="28"/>
      <c r="B430" s="28"/>
      <c r="C430" s="28"/>
      <c r="F430" s="28"/>
      <c r="G430" s="28"/>
      <c r="H430" s="28"/>
      <c r="N430" s="28"/>
    </row>
    <row r="431" spans="1:14" x14ac:dyDescent="0.25">
      <c r="A431" s="28"/>
      <c r="B431" s="28"/>
      <c r="C431" s="28"/>
      <c r="F431" s="28"/>
      <c r="G431" s="28"/>
      <c r="H431" s="28"/>
      <c r="N431" s="28"/>
    </row>
    <row r="432" spans="1:14" x14ac:dyDescent="0.25">
      <c r="A432" s="28"/>
      <c r="B432" s="28"/>
      <c r="C432" s="28"/>
      <c r="F432" s="28"/>
      <c r="G432" s="28"/>
      <c r="H432" s="28"/>
      <c r="N432" s="28"/>
    </row>
    <row r="433" spans="1:14" x14ac:dyDescent="0.25">
      <c r="A433" s="28"/>
      <c r="B433" s="28"/>
      <c r="C433" s="28"/>
      <c r="F433" s="28"/>
      <c r="G433" s="28"/>
      <c r="H433" s="28"/>
      <c r="N433" s="28"/>
    </row>
    <row r="434" spans="1:14" x14ac:dyDescent="0.25">
      <c r="A434" s="28"/>
      <c r="B434" s="28"/>
      <c r="C434" s="28"/>
      <c r="F434" s="28"/>
      <c r="G434" s="28"/>
      <c r="H434" s="28"/>
      <c r="N434" s="28"/>
    </row>
    <row r="435" spans="1:14" x14ac:dyDescent="0.25">
      <c r="A435" s="28"/>
      <c r="B435" s="28"/>
      <c r="C435" s="28"/>
      <c r="F435" s="28"/>
      <c r="G435" s="28"/>
      <c r="H435" s="28"/>
      <c r="N435" s="28"/>
    </row>
    <row r="436" spans="1:14" x14ac:dyDescent="0.25">
      <c r="A436" s="28"/>
      <c r="B436" s="28"/>
      <c r="C436" s="28"/>
      <c r="F436" s="28"/>
      <c r="G436" s="28"/>
      <c r="H436" s="28"/>
      <c r="N436" s="28"/>
    </row>
    <row r="437" spans="1:14" x14ac:dyDescent="0.25">
      <c r="A437" s="28"/>
      <c r="B437" s="28"/>
      <c r="C437" s="28"/>
      <c r="F437" s="28"/>
      <c r="G437" s="28"/>
      <c r="H437" s="28"/>
      <c r="N437" s="28"/>
    </row>
    <row r="438" spans="1:14" x14ac:dyDescent="0.25">
      <c r="A438" s="28"/>
      <c r="B438" s="28"/>
      <c r="C438" s="28"/>
      <c r="F438" s="28"/>
      <c r="G438" s="28"/>
      <c r="H438" s="28"/>
      <c r="N438" s="28"/>
    </row>
    <row r="439" spans="1:14" x14ac:dyDescent="0.25">
      <c r="A439" s="28"/>
      <c r="B439" s="28"/>
      <c r="C439" s="28"/>
      <c r="F439" s="28"/>
      <c r="G439" s="28"/>
      <c r="H439" s="28"/>
      <c r="N439" s="28"/>
    </row>
    <row r="441" spans="1:14" x14ac:dyDescent="0.25">
      <c r="A441" s="28"/>
      <c r="B441" s="28"/>
      <c r="C441" s="28"/>
      <c r="F441" s="28"/>
      <c r="G441" s="28"/>
      <c r="H441" s="28"/>
      <c r="N441" s="28"/>
    </row>
    <row r="442" spans="1:14" x14ac:dyDescent="0.25">
      <c r="A442" s="28"/>
      <c r="B442" s="28"/>
      <c r="C442" s="28"/>
      <c r="F442" s="28"/>
      <c r="G442" s="28"/>
      <c r="H442" s="28"/>
      <c r="N442" s="28"/>
    </row>
    <row r="443" spans="1:14" x14ac:dyDescent="0.25">
      <c r="A443" s="28"/>
      <c r="B443" s="28"/>
      <c r="C443" s="28"/>
      <c r="F443" s="28"/>
      <c r="G443" s="28"/>
      <c r="H443" s="28"/>
      <c r="N443" s="28"/>
    </row>
    <row r="444" spans="1:14" x14ac:dyDescent="0.25">
      <c r="A444" s="28"/>
      <c r="B444" s="28"/>
      <c r="C444" s="28"/>
      <c r="F444" s="28"/>
      <c r="G444" s="28"/>
      <c r="H444" s="28"/>
      <c r="N444" s="28"/>
    </row>
    <row r="445" spans="1:14" x14ac:dyDescent="0.25">
      <c r="A445" s="28"/>
      <c r="B445" s="28"/>
      <c r="C445" s="28"/>
      <c r="F445" s="28"/>
      <c r="G445" s="28"/>
      <c r="H445" s="28"/>
      <c r="N445" s="28"/>
    </row>
    <row r="446" spans="1:14" x14ac:dyDescent="0.25">
      <c r="A446" s="28"/>
      <c r="B446" s="28"/>
      <c r="C446" s="28"/>
      <c r="F446" s="28"/>
      <c r="G446" s="28"/>
      <c r="H446" s="28"/>
      <c r="N446" s="28"/>
    </row>
    <row r="447" spans="1:14" x14ac:dyDescent="0.25">
      <c r="A447" s="28"/>
      <c r="B447" s="28"/>
      <c r="C447" s="28"/>
      <c r="F447" s="28"/>
      <c r="G447" s="28"/>
      <c r="H447" s="28"/>
      <c r="N447" s="28"/>
    </row>
    <row r="448" spans="1:14" x14ac:dyDescent="0.25">
      <c r="A448" s="28"/>
      <c r="B448" s="28"/>
      <c r="C448" s="28"/>
      <c r="F448" s="28"/>
      <c r="G448" s="28"/>
      <c r="H448" s="28"/>
      <c r="N448" s="28"/>
    </row>
    <row r="449" spans="1:14" x14ac:dyDescent="0.25">
      <c r="A449" s="28"/>
      <c r="B449" s="28"/>
      <c r="C449" s="28"/>
      <c r="F449" s="28"/>
      <c r="G449" s="28"/>
      <c r="H449" s="28"/>
      <c r="N449" s="28"/>
    </row>
    <row r="450" spans="1:14" x14ac:dyDescent="0.25">
      <c r="A450" s="28"/>
      <c r="B450" s="28"/>
      <c r="C450" s="28"/>
      <c r="F450" s="28"/>
      <c r="G450" s="28"/>
      <c r="H450" s="28"/>
      <c r="N450" s="28"/>
    </row>
    <row r="451" spans="1:14" x14ac:dyDescent="0.25">
      <c r="A451" s="28"/>
      <c r="B451" s="28"/>
      <c r="C451" s="28"/>
      <c r="F451" s="28"/>
      <c r="G451" s="28"/>
      <c r="H451" s="28"/>
      <c r="N451" s="28"/>
    </row>
    <row r="453" spans="1:14" x14ac:dyDescent="0.25">
      <c r="A453" s="28"/>
      <c r="B453" s="28"/>
      <c r="C453" s="28"/>
      <c r="F453" s="28"/>
      <c r="G453" s="28"/>
      <c r="H453" s="28"/>
      <c r="N453" s="28"/>
    </row>
    <row r="454" spans="1:14" x14ac:dyDescent="0.25">
      <c r="A454" s="28"/>
      <c r="B454" s="28"/>
      <c r="C454" s="28"/>
      <c r="F454" s="28"/>
      <c r="G454" s="28"/>
      <c r="H454" s="28"/>
      <c r="N454" s="28"/>
    </row>
    <row r="455" spans="1:14" x14ac:dyDescent="0.25">
      <c r="A455" s="28"/>
      <c r="B455" s="28"/>
      <c r="C455" s="28"/>
      <c r="F455" s="28"/>
      <c r="G455" s="28"/>
      <c r="H455" s="28"/>
      <c r="N455" s="28"/>
    </row>
    <row r="456" spans="1:14" x14ac:dyDescent="0.25">
      <c r="A456" s="28"/>
      <c r="B456" s="28"/>
      <c r="C456" s="28"/>
      <c r="F456" s="28"/>
      <c r="G456" s="28"/>
      <c r="H456" s="28"/>
      <c r="N456" s="28"/>
    </row>
    <row r="457" spans="1:14" x14ac:dyDescent="0.25">
      <c r="A457" s="28"/>
      <c r="B457" s="28"/>
      <c r="C457" s="28"/>
      <c r="F457" s="28"/>
      <c r="G457" s="28"/>
      <c r="H457" s="28"/>
      <c r="N457" s="28"/>
    </row>
    <row r="458" spans="1:14" x14ac:dyDescent="0.25">
      <c r="A458" s="28"/>
      <c r="B458" s="28"/>
      <c r="C458" s="28"/>
      <c r="F458" s="28"/>
      <c r="G458" s="28"/>
      <c r="H458" s="28"/>
      <c r="N458" s="28"/>
    </row>
    <row r="459" spans="1:14" x14ac:dyDescent="0.25">
      <c r="A459" s="28"/>
      <c r="B459" s="28"/>
      <c r="C459" s="28"/>
      <c r="F459" s="28"/>
      <c r="G459" s="28"/>
      <c r="H459" s="28"/>
      <c r="N459" s="28"/>
    </row>
    <row r="461" spans="1:14" x14ac:dyDescent="0.25">
      <c r="A461" s="28"/>
      <c r="B461" s="28"/>
      <c r="C461" s="28"/>
      <c r="F461" s="28"/>
      <c r="G461" s="28"/>
      <c r="H461" s="28"/>
      <c r="N461" s="28"/>
    </row>
    <row r="462" spans="1:14" x14ac:dyDescent="0.25">
      <c r="A462" s="28"/>
      <c r="B462" s="28"/>
      <c r="C462" s="28"/>
      <c r="F462" s="28"/>
      <c r="G462" s="28"/>
      <c r="H462" s="28"/>
      <c r="N462" s="28"/>
    </row>
    <row r="463" spans="1:14" x14ac:dyDescent="0.25">
      <c r="A463" s="28"/>
      <c r="B463" s="28"/>
      <c r="C463" s="28"/>
      <c r="F463" s="28"/>
      <c r="G463" s="28"/>
      <c r="H463" s="28"/>
      <c r="N463" s="28"/>
    </row>
    <row r="464" spans="1:14" x14ac:dyDescent="0.25">
      <c r="A464" s="28"/>
      <c r="B464" s="28"/>
      <c r="C464" s="28"/>
      <c r="F464" s="28"/>
      <c r="G464" s="28"/>
      <c r="H464" s="28"/>
      <c r="N464" s="28"/>
    </row>
    <row r="465" spans="1:14" x14ac:dyDescent="0.25">
      <c r="A465" s="28"/>
      <c r="B465" s="28"/>
      <c r="C465" s="28"/>
      <c r="F465" s="28"/>
      <c r="G465" s="28"/>
      <c r="H465" s="28"/>
      <c r="N465" s="28"/>
    </row>
    <row r="466" spans="1:14" x14ac:dyDescent="0.25">
      <c r="A466" s="28"/>
      <c r="B466" s="28"/>
      <c r="C466" s="28"/>
      <c r="F466" s="28"/>
      <c r="G466" s="28"/>
      <c r="H466" s="28"/>
      <c r="N466" s="28"/>
    </row>
    <row r="467" spans="1:14" x14ac:dyDescent="0.25">
      <c r="A467" s="28"/>
      <c r="B467" s="28"/>
      <c r="C467" s="28"/>
      <c r="F467" s="28"/>
      <c r="G467" s="28"/>
      <c r="H467" s="28"/>
      <c r="N467" s="28"/>
    </row>
    <row r="468" spans="1:14" x14ac:dyDescent="0.25">
      <c r="A468" s="28"/>
      <c r="B468" s="28"/>
      <c r="C468" s="28"/>
      <c r="F468" s="28"/>
      <c r="G468" s="28"/>
      <c r="H468" s="28"/>
      <c r="N468" s="28"/>
    </row>
    <row r="469" spans="1:14" x14ac:dyDescent="0.25">
      <c r="A469" s="28"/>
      <c r="B469" s="28"/>
      <c r="C469" s="28"/>
      <c r="F469" s="28"/>
      <c r="G469" s="28"/>
      <c r="H469" s="28"/>
      <c r="N469" s="28"/>
    </row>
    <row r="470" spans="1:14" x14ac:dyDescent="0.25">
      <c r="A470" s="28"/>
      <c r="B470" s="28"/>
      <c r="C470" s="28"/>
      <c r="F470" s="28"/>
      <c r="G470" s="28"/>
      <c r="H470" s="28"/>
      <c r="N470" s="28"/>
    </row>
    <row r="471" spans="1:14" x14ac:dyDescent="0.25">
      <c r="A471" s="28"/>
      <c r="B471" s="28"/>
      <c r="C471" s="28"/>
      <c r="F471" s="28"/>
      <c r="G471" s="28"/>
      <c r="H471" s="28"/>
      <c r="N471" s="28"/>
    </row>
    <row r="472" spans="1:14" x14ac:dyDescent="0.25">
      <c r="A472" s="28"/>
      <c r="B472" s="28"/>
      <c r="C472" s="28"/>
      <c r="F472" s="28"/>
      <c r="G472" s="28"/>
      <c r="H472" s="28"/>
      <c r="N472" s="28"/>
    </row>
    <row r="473" spans="1:14" x14ac:dyDescent="0.25">
      <c r="A473" s="28"/>
      <c r="B473" s="28"/>
      <c r="C473" s="28"/>
      <c r="F473" s="28"/>
      <c r="G473" s="28"/>
      <c r="H473" s="28"/>
      <c r="N473" s="28"/>
    </row>
    <row r="474" spans="1:14" x14ac:dyDescent="0.25">
      <c r="A474" s="28"/>
      <c r="B474" s="28"/>
      <c r="C474" s="28"/>
      <c r="F474" s="28"/>
      <c r="G474" s="28"/>
      <c r="H474" s="28"/>
      <c r="N474" s="28"/>
    </row>
    <row r="476" spans="1:14" x14ac:dyDescent="0.25">
      <c r="A476" s="28"/>
      <c r="B476" s="28"/>
      <c r="C476" s="28"/>
      <c r="F476" s="28"/>
      <c r="G476" s="28"/>
      <c r="H476" s="28"/>
      <c r="N476" s="28"/>
    </row>
    <row r="477" spans="1:14" x14ac:dyDescent="0.25">
      <c r="A477" s="28"/>
      <c r="B477" s="28"/>
      <c r="C477" s="28"/>
      <c r="F477" s="28"/>
      <c r="G477" s="28"/>
      <c r="H477" s="28"/>
      <c r="N477" s="28"/>
    </row>
    <row r="478" spans="1:14" x14ac:dyDescent="0.25">
      <c r="A478" s="28"/>
      <c r="B478" s="28"/>
      <c r="C478" s="28"/>
      <c r="F478" s="28"/>
      <c r="G478" s="28"/>
      <c r="H478" s="28"/>
      <c r="N478" s="28"/>
    </row>
    <row r="479" spans="1:14" x14ac:dyDescent="0.25">
      <c r="A479" s="28"/>
      <c r="B479" s="28"/>
      <c r="C479" s="28"/>
      <c r="F479" s="28"/>
      <c r="G479" s="28"/>
      <c r="H479" s="28"/>
      <c r="N479" s="28"/>
    </row>
    <row r="480" spans="1:14" x14ac:dyDescent="0.25">
      <c r="A480" s="28"/>
      <c r="B480" s="28"/>
      <c r="C480" s="28"/>
      <c r="F480" s="28"/>
      <c r="G480" s="28"/>
      <c r="H480" s="28"/>
      <c r="N480" s="28"/>
    </row>
    <row r="481" spans="1:14" x14ac:dyDescent="0.25">
      <c r="A481" s="28"/>
      <c r="B481" s="28"/>
      <c r="C481" s="28"/>
      <c r="F481" s="28"/>
      <c r="G481" s="28"/>
      <c r="H481" s="28"/>
      <c r="N481" s="28"/>
    </row>
    <row r="482" spans="1:14" x14ac:dyDescent="0.25">
      <c r="A482" s="28"/>
      <c r="B482" s="28"/>
      <c r="C482" s="28"/>
      <c r="F482" s="28"/>
      <c r="G482" s="28"/>
      <c r="H482" s="28"/>
      <c r="N482" s="28"/>
    </row>
    <row r="483" spans="1:14" x14ac:dyDescent="0.25">
      <c r="A483" s="28"/>
      <c r="B483" s="28"/>
      <c r="C483" s="28"/>
      <c r="F483" s="28"/>
      <c r="G483" s="28"/>
      <c r="H483" s="28"/>
      <c r="N483" s="28"/>
    </row>
    <row r="485" spans="1:14" x14ac:dyDescent="0.25">
      <c r="A485" s="28"/>
      <c r="B485" s="28"/>
      <c r="C485" s="28"/>
      <c r="F485" s="28"/>
      <c r="G485" s="28"/>
      <c r="H485" s="28"/>
      <c r="N485" s="28"/>
    </row>
    <row r="486" spans="1:14" x14ac:dyDescent="0.25">
      <c r="A486" s="28"/>
      <c r="B486" s="28"/>
      <c r="C486" s="28"/>
      <c r="F486" s="28"/>
      <c r="G486" s="28"/>
      <c r="H486" s="28"/>
      <c r="N486" s="28"/>
    </row>
    <row r="487" spans="1:14" x14ac:dyDescent="0.25">
      <c r="A487" s="28"/>
      <c r="B487" s="28"/>
      <c r="C487" s="28"/>
      <c r="F487" s="28"/>
      <c r="G487" s="28"/>
      <c r="H487" s="28"/>
      <c r="N487" s="28"/>
    </row>
    <row r="488" spans="1:14" x14ac:dyDescent="0.25">
      <c r="A488" s="28"/>
      <c r="B488" s="28"/>
      <c r="C488" s="28"/>
      <c r="F488" s="28"/>
      <c r="G488" s="28"/>
      <c r="H488" s="28"/>
      <c r="N488" s="28"/>
    </row>
    <row r="489" spans="1:14" x14ac:dyDescent="0.25">
      <c r="A489" s="28"/>
      <c r="B489" s="28"/>
      <c r="C489" s="28"/>
      <c r="F489" s="28"/>
      <c r="G489" s="28"/>
      <c r="H489" s="28"/>
      <c r="N489" s="28"/>
    </row>
    <row r="490" spans="1:14" x14ac:dyDescent="0.25">
      <c r="A490" s="28"/>
      <c r="B490" s="28"/>
      <c r="C490" s="28"/>
      <c r="F490" s="28"/>
      <c r="G490" s="28"/>
      <c r="H490" s="28"/>
      <c r="N490" s="28"/>
    </row>
    <row r="491" spans="1:14" x14ac:dyDescent="0.25">
      <c r="A491" s="28"/>
      <c r="B491" s="28"/>
      <c r="C491" s="28"/>
      <c r="F491" s="28"/>
      <c r="G491" s="28"/>
      <c r="H491" s="28"/>
      <c r="N491" s="28"/>
    </row>
    <row r="492" spans="1:14" x14ac:dyDescent="0.25">
      <c r="A492" s="28"/>
      <c r="B492" s="28"/>
      <c r="C492" s="28"/>
      <c r="F492" s="28"/>
      <c r="G492" s="28"/>
      <c r="H492" s="28"/>
      <c r="N492" s="28"/>
    </row>
    <row r="493" spans="1:14" x14ac:dyDescent="0.25">
      <c r="A493" s="28"/>
      <c r="B493" s="28"/>
      <c r="C493" s="28"/>
      <c r="F493" s="28"/>
      <c r="G493" s="28"/>
      <c r="H493" s="28"/>
      <c r="N493" s="28"/>
    </row>
    <row r="494" spans="1:14" x14ac:dyDescent="0.25">
      <c r="A494" s="28"/>
      <c r="B494" s="28"/>
      <c r="C494" s="28"/>
      <c r="F494" s="28"/>
      <c r="G494" s="28"/>
      <c r="H494" s="28"/>
      <c r="N494" s="28"/>
    </row>
    <row r="495" spans="1:14" x14ac:dyDescent="0.25">
      <c r="A495" s="28"/>
      <c r="B495" s="28"/>
      <c r="C495" s="28"/>
      <c r="F495" s="28"/>
      <c r="G495" s="28"/>
      <c r="H495" s="28"/>
      <c r="N495" s="28"/>
    </row>
    <row r="496" spans="1:14" x14ac:dyDescent="0.25">
      <c r="A496" s="28"/>
      <c r="B496" s="28"/>
      <c r="C496" s="28"/>
      <c r="F496" s="28"/>
      <c r="G496" s="28"/>
      <c r="H496" s="28"/>
      <c r="N496" s="28"/>
    </row>
    <row r="497" spans="1:14" x14ac:dyDescent="0.25">
      <c r="A497" s="28"/>
      <c r="B497" s="28"/>
      <c r="C497" s="28"/>
      <c r="F497" s="28"/>
      <c r="G497" s="28"/>
      <c r="H497" s="28"/>
      <c r="N497" s="28"/>
    </row>
    <row r="498" spans="1:14" x14ac:dyDescent="0.25">
      <c r="A498" s="28"/>
      <c r="B498" s="28"/>
      <c r="C498" s="28"/>
      <c r="F498" s="28"/>
      <c r="G498" s="28"/>
      <c r="H498" s="28"/>
      <c r="N498" s="28"/>
    </row>
    <row r="499" spans="1:14" x14ac:dyDescent="0.25">
      <c r="A499" s="28"/>
      <c r="B499" s="28"/>
      <c r="C499" s="28"/>
      <c r="F499" s="28"/>
      <c r="G499" s="28"/>
      <c r="H499" s="28"/>
      <c r="N499" s="28"/>
    </row>
    <row r="500" spans="1:14" x14ac:dyDescent="0.25">
      <c r="A500" s="28"/>
      <c r="B500" s="28"/>
      <c r="C500" s="28"/>
      <c r="F500" s="28"/>
      <c r="G500" s="28"/>
      <c r="H500" s="28"/>
      <c r="N500" s="28"/>
    </row>
    <row r="501" spans="1:14" x14ac:dyDescent="0.25">
      <c r="A501" s="28"/>
      <c r="B501" s="28"/>
      <c r="C501" s="28"/>
      <c r="F501" s="28"/>
      <c r="G501" s="28"/>
      <c r="H501" s="28"/>
      <c r="N501" s="28"/>
    </row>
    <row r="503" spans="1:14" x14ac:dyDescent="0.25">
      <c r="A503" s="28"/>
      <c r="B503" s="28"/>
      <c r="C503" s="28"/>
      <c r="F503" s="28"/>
      <c r="G503" s="28"/>
      <c r="H503" s="28"/>
      <c r="N503" s="28"/>
    </row>
    <row r="504" spans="1:14" x14ac:dyDescent="0.25">
      <c r="A504" s="28"/>
      <c r="B504" s="28"/>
      <c r="C504" s="28"/>
      <c r="F504" s="28"/>
      <c r="G504" s="28"/>
      <c r="H504" s="28"/>
      <c r="N504" s="28"/>
    </row>
    <row r="505" spans="1:14" x14ac:dyDescent="0.25">
      <c r="A505" s="28"/>
      <c r="B505" s="28"/>
      <c r="C505" s="28"/>
      <c r="F505" s="28"/>
      <c r="G505" s="28"/>
      <c r="H505" s="28"/>
      <c r="N505" s="28"/>
    </row>
    <row r="506" spans="1:14" x14ac:dyDescent="0.25">
      <c r="A506" s="28"/>
      <c r="B506" s="28"/>
      <c r="C506" s="28"/>
      <c r="F506" s="28"/>
      <c r="G506" s="28"/>
      <c r="H506" s="28"/>
      <c r="N506" s="28"/>
    </row>
    <row r="507" spans="1:14" x14ac:dyDescent="0.25">
      <c r="A507" s="28"/>
      <c r="B507" s="28"/>
      <c r="C507" s="28"/>
      <c r="F507" s="28"/>
      <c r="G507" s="28"/>
      <c r="H507" s="28"/>
      <c r="N507" s="28"/>
    </row>
    <row r="509" spans="1:14" x14ac:dyDescent="0.25">
      <c r="A509" s="28"/>
      <c r="B509" s="28"/>
      <c r="C509" s="28"/>
      <c r="F509" s="28"/>
      <c r="G509" s="28"/>
      <c r="H509" s="28"/>
      <c r="N509" s="28"/>
    </row>
    <row r="510" spans="1:14" x14ac:dyDescent="0.25">
      <c r="A510" s="28"/>
      <c r="B510" s="28"/>
      <c r="C510" s="28"/>
      <c r="F510" s="28"/>
      <c r="G510" s="28"/>
      <c r="H510" s="28"/>
      <c r="N510" s="28"/>
    </row>
    <row r="511" spans="1:14" x14ac:dyDescent="0.25">
      <c r="A511" s="28"/>
      <c r="B511" s="28"/>
      <c r="C511" s="28"/>
      <c r="F511" s="28"/>
      <c r="G511" s="28"/>
      <c r="H511" s="28"/>
      <c r="N511" s="28"/>
    </row>
    <row r="512" spans="1:14" x14ac:dyDescent="0.25">
      <c r="A512" s="28"/>
      <c r="B512" s="28"/>
      <c r="C512" s="28"/>
      <c r="F512" s="28"/>
      <c r="G512" s="28"/>
      <c r="H512" s="28"/>
      <c r="N512" s="28"/>
    </row>
    <row r="513" spans="1:14" x14ac:dyDescent="0.25">
      <c r="A513" s="28"/>
      <c r="B513" s="28"/>
      <c r="C513" s="28"/>
      <c r="F513" s="28"/>
      <c r="G513" s="28"/>
      <c r="H513" s="28"/>
      <c r="N513" s="28"/>
    </row>
    <row r="514" spans="1:14" x14ac:dyDescent="0.25">
      <c r="A514" s="28"/>
      <c r="B514" s="28"/>
      <c r="C514" s="28"/>
      <c r="F514" s="28"/>
      <c r="G514" s="28"/>
      <c r="H514" s="28"/>
      <c r="N514" s="28"/>
    </row>
    <row r="515" spans="1:14" x14ac:dyDescent="0.25">
      <c r="A515" s="28"/>
      <c r="B515" s="28"/>
      <c r="C515" s="28"/>
      <c r="F515" s="28"/>
      <c r="G515" s="28"/>
      <c r="H515" s="28"/>
      <c r="N515" s="28"/>
    </row>
    <row r="516" spans="1:14" x14ac:dyDescent="0.25">
      <c r="A516" s="28"/>
      <c r="B516" s="28"/>
      <c r="C516" s="28"/>
      <c r="F516" s="28"/>
      <c r="G516" s="28"/>
      <c r="H516" s="28"/>
      <c r="N516" s="28"/>
    </row>
    <row r="517" spans="1:14" x14ac:dyDescent="0.25">
      <c r="A517" s="28"/>
      <c r="B517" s="28"/>
      <c r="C517" s="28"/>
      <c r="F517" s="28"/>
      <c r="G517" s="28"/>
      <c r="H517" s="28"/>
      <c r="N517" s="28"/>
    </row>
    <row r="518" spans="1:14" x14ac:dyDescent="0.25">
      <c r="A518" s="28"/>
      <c r="B518" s="28"/>
      <c r="C518" s="28"/>
      <c r="F518" s="28"/>
      <c r="G518" s="28"/>
      <c r="H518" s="28"/>
      <c r="N518" s="28"/>
    </row>
    <row r="519" spans="1:14" x14ac:dyDescent="0.25">
      <c r="A519" s="28"/>
      <c r="B519" s="28"/>
      <c r="C519" s="28"/>
      <c r="F519" s="28"/>
      <c r="G519" s="28"/>
      <c r="H519" s="28"/>
      <c r="N519" s="28"/>
    </row>
    <row r="520" spans="1:14" x14ac:dyDescent="0.25">
      <c r="A520" s="28"/>
      <c r="B520" s="28"/>
      <c r="C520" s="28"/>
      <c r="F520" s="28"/>
      <c r="G520" s="28"/>
      <c r="H520" s="28"/>
      <c r="N520" s="28"/>
    </row>
    <row r="521" spans="1:14" x14ac:dyDescent="0.25">
      <c r="A521" s="28"/>
      <c r="B521" s="28"/>
      <c r="C521" s="28"/>
      <c r="F521" s="28"/>
      <c r="G521" s="28"/>
      <c r="H521" s="28"/>
      <c r="N521" s="28"/>
    </row>
    <row r="522" spans="1:14" x14ac:dyDescent="0.25">
      <c r="A522" s="28"/>
      <c r="B522" s="28"/>
      <c r="C522" s="28"/>
      <c r="F522" s="28"/>
      <c r="G522" s="28"/>
      <c r="H522" s="28"/>
      <c r="N522" s="28"/>
    </row>
    <row r="523" spans="1:14" x14ac:dyDescent="0.25">
      <c r="A523" s="28"/>
      <c r="B523" s="28"/>
      <c r="C523" s="28"/>
      <c r="F523" s="28"/>
      <c r="G523" s="28"/>
      <c r="H523" s="28"/>
      <c r="N523" s="28"/>
    </row>
    <row r="525" spans="1:14" x14ac:dyDescent="0.25">
      <c r="A525" s="28"/>
      <c r="B525" s="28"/>
      <c r="C525" s="28"/>
      <c r="F525" s="28"/>
      <c r="G525" s="28"/>
      <c r="H525" s="28"/>
      <c r="N525" s="28"/>
    </row>
    <row r="526" spans="1:14" x14ac:dyDescent="0.25">
      <c r="A526" s="28"/>
      <c r="B526" s="28"/>
      <c r="C526" s="28"/>
      <c r="F526" s="28"/>
      <c r="G526" s="28"/>
      <c r="H526" s="28"/>
      <c r="N526" s="28"/>
    </row>
    <row r="527" spans="1:14" x14ac:dyDescent="0.25">
      <c r="A527" s="28"/>
      <c r="B527" s="28"/>
      <c r="C527" s="28"/>
      <c r="F527" s="28"/>
      <c r="G527" s="28"/>
      <c r="H527" s="28"/>
      <c r="N527" s="28"/>
    </row>
    <row r="528" spans="1:14" x14ac:dyDescent="0.25">
      <c r="A528" s="28"/>
      <c r="B528" s="28"/>
      <c r="C528" s="28"/>
      <c r="F528" s="28"/>
      <c r="G528" s="28"/>
      <c r="H528" s="28"/>
      <c r="N528" s="28"/>
    </row>
    <row r="529" spans="1:14" x14ac:dyDescent="0.25">
      <c r="A529" s="28"/>
      <c r="B529" s="28"/>
      <c r="C529" s="28"/>
      <c r="F529" s="28"/>
      <c r="G529" s="28"/>
      <c r="H529" s="28"/>
      <c r="N529" s="28"/>
    </row>
    <row r="531" spans="1:14" x14ac:dyDescent="0.25">
      <c r="A531" s="28"/>
      <c r="B531" s="28"/>
      <c r="C531" s="28"/>
      <c r="F531" s="28"/>
      <c r="G531" s="28"/>
      <c r="H531" s="28"/>
      <c r="N531" s="28"/>
    </row>
    <row r="532" spans="1:14" x14ac:dyDescent="0.25">
      <c r="A532" s="28"/>
      <c r="B532" s="28"/>
      <c r="C532" s="28"/>
      <c r="F532" s="28"/>
      <c r="G532" s="28"/>
      <c r="H532" s="28"/>
      <c r="N532" s="28"/>
    </row>
    <row r="533" spans="1:14" x14ac:dyDescent="0.25">
      <c r="A533" s="28"/>
      <c r="B533" s="28"/>
      <c r="C533" s="28"/>
      <c r="F533" s="28"/>
      <c r="G533" s="28"/>
      <c r="H533" s="28"/>
      <c r="N533" s="28"/>
    </row>
    <row r="534" spans="1:14" x14ac:dyDescent="0.25">
      <c r="A534" s="28"/>
      <c r="B534" s="28"/>
      <c r="C534" s="28"/>
      <c r="F534" s="28"/>
      <c r="G534" s="28"/>
      <c r="H534" s="28"/>
      <c r="N534" s="28"/>
    </row>
    <row r="535" spans="1:14" x14ac:dyDescent="0.25">
      <c r="A535" s="28"/>
      <c r="B535" s="28"/>
      <c r="C535" s="28"/>
      <c r="F535" s="28"/>
      <c r="G535" s="28"/>
      <c r="H535" s="28"/>
      <c r="N535" s="28"/>
    </row>
    <row r="536" spans="1:14" x14ac:dyDescent="0.25">
      <c r="A536" s="28"/>
      <c r="B536" s="28"/>
      <c r="C536" s="28"/>
      <c r="F536" s="28"/>
      <c r="G536" s="28"/>
      <c r="H536" s="28"/>
      <c r="N536" s="28"/>
    </row>
    <row r="537" spans="1:14" x14ac:dyDescent="0.25">
      <c r="A537" s="28"/>
      <c r="B537" s="28"/>
      <c r="C537" s="28"/>
      <c r="F537" s="28"/>
      <c r="G537" s="28"/>
      <c r="H537" s="28"/>
      <c r="N537" s="28"/>
    </row>
    <row r="539" spans="1:14" x14ac:dyDescent="0.25">
      <c r="A539" s="28"/>
      <c r="B539" s="28"/>
      <c r="C539" s="28"/>
      <c r="F539" s="28"/>
      <c r="G539" s="28"/>
      <c r="H539" s="28"/>
      <c r="N539" s="28"/>
    </row>
    <row r="540" spans="1:14" x14ac:dyDescent="0.25">
      <c r="A540" s="28"/>
      <c r="B540" s="28"/>
      <c r="C540" s="28"/>
      <c r="F540" s="28"/>
      <c r="G540" s="28"/>
      <c r="H540" s="28"/>
      <c r="N540" s="28"/>
    </row>
    <row r="541" spans="1:14" x14ac:dyDescent="0.25">
      <c r="A541" s="28"/>
      <c r="B541" s="28"/>
      <c r="C541" s="28"/>
      <c r="F541" s="28"/>
      <c r="G541" s="28"/>
      <c r="H541" s="28"/>
      <c r="N541" s="28"/>
    </row>
    <row r="542" spans="1:14" x14ac:dyDescent="0.25">
      <c r="A542" s="28"/>
      <c r="B542" s="28"/>
      <c r="C542" s="28"/>
      <c r="F542" s="28"/>
      <c r="G542" s="28"/>
      <c r="H542" s="28"/>
      <c r="N542" s="28"/>
    </row>
    <row r="543" spans="1:14" x14ac:dyDescent="0.25">
      <c r="A543" s="28"/>
      <c r="B543" s="28"/>
      <c r="C543" s="28"/>
      <c r="F543" s="28"/>
      <c r="G543" s="28"/>
      <c r="H543" s="28"/>
      <c r="N543" s="28"/>
    </row>
    <row r="544" spans="1:14" x14ac:dyDescent="0.25">
      <c r="A544" s="28"/>
      <c r="B544" s="28"/>
      <c r="C544" s="28"/>
      <c r="F544" s="28"/>
      <c r="G544" s="28"/>
      <c r="H544" s="28"/>
      <c r="N544" s="28"/>
    </row>
    <row r="545" spans="1:14" x14ac:dyDescent="0.25">
      <c r="A545" s="28"/>
      <c r="B545" s="28"/>
      <c r="C545" s="28"/>
      <c r="F545" s="28"/>
      <c r="G545" s="28"/>
      <c r="H545" s="28"/>
      <c r="N545" s="28"/>
    </row>
    <row r="546" spans="1:14" x14ac:dyDescent="0.25">
      <c r="A546" s="28"/>
      <c r="B546" s="28"/>
      <c r="C546" s="28"/>
      <c r="F546" s="28"/>
      <c r="G546" s="28"/>
      <c r="H546" s="28"/>
      <c r="N546" s="28"/>
    </row>
    <row r="547" spans="1:14" x14ac:dyDescent="0.25">
      <c r="A547" s="28"/>
      <c r="B547" s="28"/>
      <c r="C547" s="28"/>
      <c r="F547" s="28"/>
      <c r="G547" s="28"/>
      <c r="H547" s="28"/>
      <c r="N547" s="28"/>
    </row>
    <row r="548" spans="1:14" x14ac:dyDescent="0.25">
      <c r="A548" s="28"/>
      <c r="B548" s="28"/>
      <c r="C548" s="28"/>
      <c r="F548" s="28"/>
      <c r="G548" s="28"/>
      <c r="H548" s="28"/>
      <c r="N548" s="28"/>
    </row>
    <row r="549" spans="1:14" x14ac:dyDescent="0.25">
      <c r="A549" s="28"/>
      <c r="B549" s="28"/>
      <c r="C549" s="28"/>
      <c r="F549" s="28"/>
      <c r="G549" s="28"/>
      <c r="H549" s="28"/>
      <c r="N549" s="28"/>
    </row>
    <row r="550" spans="1:14" x14ac:dyDescent="0.25">
      <c r="A550" s="28"/>
      <c r="B550" s="28"/>
      <c r="C550" s="28"/>
      <c r="F550" s="28"/>
      <c r="G550" s="28"/>
      <c r="H550" s="28"/>
      <c r="N550" s="28"/>
    </row>
    <row r="551" spans="1:14" x14ac:dyDescent="0.25">
      <c r="A551" s="28"/>
      <c r="B551" s="28"/>
      <c r="C551" s="28"/>
      <c r="F551" s="28"/>
      <c r="G551" s="28"/>
      <c r="H551" s="28"/>
      <c r="N551" s="28"/>
    </row>
    <row r="552" spans="1:14" x14ac:dyDescent="0.25">
      <c r="A552" s="28"/>
      <c r="B552" s="28"/>
      <c r="C552" s="28"/>
      <c r="F552" s="28"/>
      <c r="G552" s="28"/>
      <c r="H552" s="28"/>
      <c r="N552" s="28"/>
    </row>
    <row r="553" spans="1:14" x14ac:dyDescent="0.25">
      <c r="A553" s="28"/>
      <c r="B553" s="28"/>
      <c r="C553" s="28"/>
      <c r="F553" s="28"/>
      <c r="G553" s="28"/>
      <c r="H553" s="28"/>
      <c r="N553" s="28"/>
    </row>
    <row r="554" spans="1:14" x14ac:dyDescent="0.25">
      <c r="A554" s="28"/>
      <c r="B554" s="28"/>
      <c r="C554" s="28"/>
      <c r="F554" s="28"/>
      <c r="G554" s="28"/>
      <c r="H554" s="28"/>
      <c r="N554" s="28"/>
    </row>
    <row r="555" spans="1:14" x14ac:dyDescent="0.25">
      <c r="A555" s="28"/>
      <c r="B555" s="28"/>
      <c r="C555" s="28"/>
      <c r="F555" s="28"/>
      <c r="G555" s="28"/>
      <c r="H555" s="28"/>
      <c r="N555" s="28"/>
    </row>
    <row r="556" spans="1:14" x14ac:dyDescent="0.25">
      <c r="A556" s="28"/>
      <c r="B556" s="28"/>
      <c r="C556" s="28"/>
      <c r="F556" s="28"/>
      <c r="G556" s="28"/>
      <c r="H556" s="28"/>
      <c r="N556" s="28"/>
    </row>
    <row r="558" spans="1:14" x14ac:dyDescent="0.25">
      <c r="A558" s="28"/>
      <c r="B558" s="28"/>
      <c r="C558" s="28"/>
      <c r="F558" s="28"/>
      <c r="G558" s="28"/>
      <c r="H558" s="28"/>
      <c r="N558" s="28"/>
    </row>
    <row r="559" spans="1:14" x14ac:dyDescent="0.25">
      <c r="A559" s="28"/>
      <c r="B559" s="28"/>
      <c r="C559" s="28"/>
      <c r="F559" s="28"/>
      <c r="G559" s="28"/>
      <c r="H559" s="28"/>
      <c r="N559" s="28"/>
    </row>
    <row r="560" spans="1:14" x14ac:dyDescent="0.25">
      <c r="A560" s="28"/>
      <c r="B560" s="28"/>
      <c r="C560" s="28"/>
      <c r="F560" s="28"/>
      <c r="G560" s="28"/>
      <c r="H560" s="28"/>
      <c r="N560" s="28"/>
    </row>
    <row r="561" spans="1:14" x14ac:dyDescent="0.25">
      <c r="A561" s="28"/>
      <c r="B561" s="28"/>
      <c r="C561" s="28"/>
      <c r="F561" s="28"/>
      <c r="G561" s="28"/>
      <c r="H561" s="28"/>
      <c r="N561" s="28"/>
    </row>
    <row r="562" spans="1:14" x14ac:dyDescent="0.25">
      <c r="A562" s="28"/>
      <c r="B562" s="28"/>
      <c r="C562" s="28"/>
      <c r="F562" s="28"/>
      <c r="G562" s="28"/>
      <c r="H562" s="28"/>
      <c r="N562" s="28"/>
    </row>
    <row r="563" spans="1:14" x14ac:dyDescent="0.25">
      <c r="A563" s="28"/>
      <c r="B563" s="28"/>
      <c r="C563" s="28"/>
      <c r="F563" s="28"/>
      <c r="G563" s="28"/>
      <c r="H563" s="28"/>
      <c r="N563" s="28"/>
    </row>
    <row r="565" spans="1:14" x14ac:dyDescent="0.25">
      <c r="A565" s="28"/>
      <c r="B565" s="28"/>
      <c r="C565" s="28"/>
      <c r="F565" s="28"/>
      <c r="G565" s="28"/>
      <c r="H565" s="28"/>
      <c r="N565" s="28"/>
    </row>
    <row r="566" spans="1:14" x14ac:dyDescent="0.25">
      <c r="A566" s="28"/>
      <c r="B566" s="28"/>
      <c r="C566" s="28"/>
      <c r="F566" s="28"/>
      <c r="G566" s="28"/>
      <c r="H566" s="28"/>
      <c r="N566" s="28"/>
    </row>
    <row r="567" spans="1:14" x14ac:dyDescent="0.25">
      <c r="A567" s="28"/>
      <c r="B567" s="28"/>
      <c r="C567" s="28"/>
      <c r="F567" s="28"/>
      <c r="G567" s="28"/>
      <c r="H567" s="28"/>
      <c r="N567" s="28"/>
    </row>
    <row r="568" spans="1:14" x14ac:dyDescent="0.25">
      <c r="A568" s="28"/>
      <c r="B568" s="28"/>
      <c r="C568" s="28"/>
      <c r="F568" s="28"/>
      <c r="G568" s="28"/>
      <c r="H568" s="28"/>
      <c r="N568" s="28"/>
    </row>
    <row r="569" spans="1:14" x14ac:dyDescent="0.25">
      <c r="A569" s="28"/>
      <c r="B569" s="28"/>
      <c r="C569" s="28"/>
      <c r="F569" s="28"/>
      <c r="G569" s="28"/>
      <c r="H569" s="28"/>
      <c r="N569" s="28"/>
    </row>
    <row r="571" spans="1:14" x14ac:dyDescent="0.25">
      <c r="A571" s="28"/>
      <c r="B571" s="28"/>
      <c r="C571" s="28"/>
      <c r="F571" s="28"/>
      <c r="G571" s="28"/>
      <c r="H571" s="28"/>
      <c r="N571" s="28"/>
    </row>
    <row r="572" spans="1:14" x14ac:dyDescent="0.25">
      <c r="A572" s="28"/>
      <c r="B572" s="28"/>
      <c r="C572" s="28"/>
      <c r="F572" s="28"/>
      <c r="G572" s="28"/>
      <c r="H572" s="28"/>
      <c r="N572" s="28"/>
    </row>
    <row r="573" spans="1:14" x14ac:dyDescent="0.25">
      <c r="A573" s="28"/>
      <c r="B573" s="28"/>
      <c r="C573" s="28"/>
      <c r="F573" s="28"/>
      <c r="G573" s="28"/>
      <c r="H573" s="28"/>
      <c r="N573" s="28"/>
    </row>
    <row r="574" spans="1:14" x14ac:dyDescent="0.25">
      <c r="A574" s="28"/>
      <c r="B574" s="28"/>
      <c r="C574" s="28"/>
      <c r="F574" s="28"/>
      <c r="G574" s="28"/>
      <c r="H574" s="28"/>
      <c r="N574" s="28"/>
    </row>
    <row r="575" spans="1:14" x14ac:dyDescent="0.25">
      <c r="A575" s="28"/>
      <c r="B575" s="28"/>
      <c r="C575" s="28"/>
      <c r="F575" s="28"/>
      <c r="G575" s="28"/>
      <c r="H575" s="28"/>
      <c r="N575" s="28"/>
    </row>
    <row r="577" spans="1:14" x14ac:dyDescent="0.25">
      <c r="A577" s="28"/>
      <c r="B577" s="28"/>
      <c r="C577" s="28"/>
      <c r="F577" s="28"/>
      <c r="G577" s="28"/>
      <c r="H577" s="28"/>
      <c r="N577" s="28"/>
    </row>
    <row r="578" spans="1:14" x14ac:dyDescent="0.25">
      <c r="A578" s="28"/>
      <c r="B578" s="28"/>
      <c r="C578" s="28"/>
      <c r="F578" s="28"/>
      <c r="G578" s="28"/>
      <c r="H578" s="28"/>
      <c r="N578" s="28"/>
    </row>
    <row r="579" spans="1:14" x14ac:dyDescent="0.25">
      <c r="A579" s="28"/>
      <c r="B579" s="28"/>
      <c r="C579" s="28"/>
      <c r="F579" s="28"/>
      <c r="G579" s="28"/>
      <c r="H579" s="28"/>
      <c r="N579" s="28"/>
    </row>
    <row r="580" spans="1:14" x14ac:dyDescent="0.25">
      <c r="A580" s="28"/>
      <c r="B580" s="28"/>
      <c r="C580" s="28"/>
      <c r="F580" s="28"/>
      <c r="G580" s="28"/>
      <c r="H580" s="28"/>
      <c r="N580" s="28"/>
    </row>
    <row r="581" spans="1:14" x14ac:dyDescent="0.25">
      <c r="A581" s="28"/>
      <c r="B581" s="28"/>
      <c r="C581" s="28"/>
      <c r="F581" s="28"/>
      <c r="G581" s="28"/>
      <c r="H581" s="28"/>
      <c r="N581" s="28"/>
    </row>
    <row r="583" spans="1:14" x14ac:dyDescent="0.25">
      <c r="A583" s="28"/>
      <c r="B583" s="28"/>
      <c r="C583" s="28"/>
      <c r="F583" s="28"/>
      <c r="G583" s="28"/>
      <c r="H583" s="28"/>
      <c r="N583" s="28"/>
    </row>
    <row r="584" spans="1:14" x14ac:dyDescent="0.25">
      <c r="A584" s="28"/>
      <c r="B584" s="28"/>
      <c r="C584" s="28"/>
      <c r="F584" s="28"/>
      <c r="G584" s="28"/>
      <c r="H584" s="28"/>
      <c r="N584" s="28"/>
    </row>
    <row r="585" spans="1:14" x14ac:dyDescent="0.25">
      <c r="A585" s="28"/>
      <c r="B585" s="28"/>
      <c r="C585" s="28"/>
      <c r="F585" s="28"/>
      <c r="G585" s="28"/>
      <c r="H585" s="28"/>
      <c r="N585" s="28"/>
    </row>
    <row r="586" spans="1:14" x14ac:dyDescent="0.25">
      <c r="A586" s="28"/>
      <c r="B586" s="28"/>
      <c r="C586" s="28"/>
      <c r="F586" s="28"/>
      <c r="G586" s="28"/>
      <c r="H586" s="28"/>
      <c r="N586" s="28"/>
    </row>
    <row r="587" spans="1:14" x14ac:dyDescent="0.25">
      <c r="A587" s="28"/>
      <c r="B587" s="28"/>
      <c r="C587" s="28"/>
      <c r="F587" s="28"/>
      <c r="G587" s="28"/>
      <c r="H587" s="28"/>
      <c r="N587" s="28"/>
    </row>
    <row r="588" spans="1:14" x14ac:dyDescent="0.25">
      <c r="A588" s="28"/>
      <c r="B588" s="28"/>
      <c r="C588" s="28"/>
      <c r="F588" s="28"/>
      <c r="G588" s="28"/>
      <c r="H588" s="28"/>
      <c r="N588" s="28"/>
    </row>
    <row r="589" spans="1:14" x14ac:dyDescent="0.25">
      <c r="A589" s="28"/>
      <c r="B589" s="28"/>
      <c r="C589" s="28"/>
      <c r="F589" s="28"/>
      <c r="G589" s="28"/>
      <c r="H589" s="28"/>
      <c r="N589" s="28"/>
    </row>
    <row r="590" spans="1:14" x14ac:dyDescent="0.25">
      <c r="A590" s="28"/>
      <c r="B590" s="28"/>
      <c r="C590" s="28"/>
      <c r="F590" s="28"/>
      <c r="G590" s="28"/>
      <c r="H590" s="28"/>
      <c r="N590" s="28"/>
    </row>
    <row r="592" spans="1:14" x14ac:dyDescent="0.25">
      <c r="A592" s="28"/>
      <c r="B592" s="28"/>
      <c r="C592" s="28"/>
      <c r="F592" s="28"/>
      <c r="G592" s="28"/>
      <c r="H592" s="28"/>
      <c r="N592" s="28"/>
    </row>
    <row r="593" spans="1:14" x14ac:dyDescent="0.25">
      <c r="A593" s="28"/>
      <c r="B593" s="28"/>
      <c r="C593" s="28"/>
      <c r="F593" s="28"/>
      <c r="G593" s="28"/>
      <c r="H593" s="28"/>
      <c r="N593" s="28"/>
    </row>
    <row r="594" spans="1:14" x14ac:dyDescent="0.25">
      <c r="A594" s="28"/>
      <c r="B594" s="28"/>
      <c r="C594" s="28"/>
      <c r="F594" s="28"/>
      <c r="G594" s="28"/>
      <c r="H594" s="28"/>
      <c r="N594" s="28"/>
    </row>
    <row r="595" spans="1:14" x14ac:dyDescent="0.25">
      <c r="A595" s="28"/>
      <c r="B595" s="28"/>
      <c r="C595" s="28"/>
      <c r="F595" s="28"/>
      <c r="G595" s="28"/>
      <c r="H595" s="28"/>
      <c r="N595" s="28"/>
    </row>
    <row r="596" spans="1:14" x14ac:dyDescent="0.25">
      <c r="A596" s="28"/>
      <c r="B596" s="28"/>
      <c r="C596" s="28"/>
      <c r="F596" s="28"/>
      <c r="G596" s="28"/>
      <c r="H596" s="28"/>
      <c r="N596" s="28"/>
    </row>
    <row r="597" spans="1:14" x14ac:dyDescent="0.25">
      <c r="A597" s="28"/>
      <c r="B597" s="28"/>
      <c r="C597" s="28"/>
      <c r="F597" s="28"/>
      <c r="G597" s="28"/>
      <c r="H597" s="28"/>
      <c r="N597" s="28"/>
    </row>
    <row r="598" spans="1:14" x14ac:dyDescent="0.25">
      <c r="A598" s="28"/>
      <c r="B598" s="28"/>
      <c r="C598" s="28"/>
      <c r="F598" s="28"/>
      <c r="G598" s="28"/>
      <c r="H598" s="28"/>
      <c r="N598" s="28"/>
    </row>
    <row r="599" spans="1:14" x14ac:dyDescent="0.25">
      <c r="A599" s="28"/>
      <c r="B599" s="28"/>
      <c r="C599" s="28"/>
      <c r="F599" s="28"/>
      <c r="G599" s="28"/>
      <c r="H599" s="28"/>
      <c r="N599" s="28"/>
    </row>
    <row r="601" spans="1:14" x14ac:dyDescent="0.25">
      <c r="A601" s="28"/>
      <c r="B601" s="28"/>
      <c r="C601" s="28"/>
      <c r="F601" s="28"/>
      <c r="G601" s="28"/>
      <c r="H601" s="28"/>
      <c r="N601" s="28"/>
    </row>
    <row r="602" spans="1:14" x14ac:dyDescent="0.25">
      <c r="A602" s="28"/>
      <c r="B602" s="28"/>
      <c r="C602" s="28"/>
      <c r="F602" s="28"/>
      <c r="G602" s="28"/>
      <c r="H602" s="28"/>
      <c r="N602" s="28"/>
    </row>
    <row r="603" spans="1:14" x14ac:dyDescent="0.25">
      <c r="A603" s="28"/>
      <c r="B603" s="28"/>
      <c r="C603" s="28"/>
      <c r="F603" s="28"/>
      <c r="G603" s="28"/>
      <c r="H603" s="28"/>
      <c r="N603" s="28"/>
    </row>
    <row r="604" spans="1:14" x14ac:dyDescent="0.25">
      <c r="A604" s="28"/>
      <c r="B604" s="28"/>
      <c r="C604" s="28"/>
      <c r="F604" s="28"/>
      <c r="G604" s="28"/>
      <c r="H604" s="28"/>
      <c r="N604" s="28"/>
    </row>
    <row r="605" spans="1:14" x14ac:dyDescent="0.25">
      <c r="A605" s="28"/>
      <c r="B605" s="28"/>
      <c r="C605" s="28"/>
      <c r="F605" s="28"/>
      <c r="G605" s="28"/>
      <c r="H605" s="28"/>
      <c r="N605" s="28"/>
    </row>
    <row r="606" spans="1:14" x14ac:dyDescent="0.25">
      <c r="A606" s="28"/>
      <c r="B606" s="28"/>
      <c r="C606" s="28"/>
      <c r="F606" s="28"/>
      <c r="G606" s="28"/>
      <c r="H606" s="28"/>
      <c r="N606" s="28"/>
    </row>
    <row r="607" spans="1:14" x14ac:dyDescent="0.25">
      <c r="A607" s="28"/>
      <c r="B607" s="28"/>
      <c r="C607" s="28"/>
      <c r="F607" s="28"/>
      <c r="G607" s="28"/>
      <c r="H607" s="28"/>
      <c r="N607" s="28"/>
    </row>
    <row r="609" spans="1:14" x14ac:dyDescent="0.25">
      <c r="A609" s="28"/>
      <c r="B609" s="28"/>
      <c r="C609" s="28"/>
      <c r="F609" s="28"/>
      <c r="G609" s="28"/>
      <c r="H609" s="28"/>
      <c r="N609" s="28"/>
    </row>
    <row r="610" spans="1:14" x14ac:dyDescent="0.25">
      <c r="A610" s="28"/>
      <c r="B610" s="28"/>
      <c r="C610" s="28"/>
      <c r="F610" s="28"/>
      <c r="G610" s="28"/>
      <c r="H610" s="28"/>
      <c r="N610" s="28"/>
    </row>
    <row r="611" spans="1:14" x14ac:dyDescent="0.25">
      <c r="A611" s="28"/>
      <c r="B611" s="28"/>
      <c r="C611" s="28"/>
      <c r="F611" s="28"/>
      <c r="G611" s="28"/>
      <c r="H611" s="28"/>
      <c r="N611" s="28"/>
    </row>
    <row r="612" spans="1:14" x14ac:dyDescent="0.25">
      <c r="A612" s="28"/>
      <c r="B612" s="28"/>
      <c r="C612" s="28"/>
      <c r="F612" s="28"/>
      <c r="G612" s="28"/>
      <c r="H612" s="28"/>
      <c r="N612" s="28"/>
    </row>
    <row r="613" spans="1:14" x14ac:dyDescent="0.25">
      <c r="A613" s="28"/>
      <c r="B613" s="28"/>
      <c r="C613" s="28"/>
      <c r="F613" s="28"/>
      <c r="G613" s="28"/>
      <c r="H613" s="28"/>
      <c r="N613" s="28"/>
    </row>
    <row r="614" spans="1:14" x14ac:dyDescent="0.25">
      <c r="A614" s="28"/>
      <c r="B614" s="28"/>
      <c r="C614" s="28"/>
      <c r="F614" s="28"/>
      <c r="G614" s="28"/>
      <c r="H614" s="28"/>
      <c r="N614" s="28"/>
    </row>
    <row r="615" spans="1:14" x14ac:dyDescent="0.25">
      <c r="A615" s="28"/>
      <c r="B615" s="28"/>
      <c r="C615" s="28"/>
      <c r="F615" s="28"/>
      <c r="G615" s="28"/>
      <c r="H615" s="28"/>
      <c r="N615" s="28"/>
    </row>
    <row r="616" spans="1:14" x14ac:dyDescent="0.25">
      <c r="A616" s="28"/>
      <c r="B616" s="28"/>
      <c r="C616" s="28"/>
      <c r="F616" s="28"/>
      <c r="G616" s="28"/>
      <c r="H616" s="28"/>
      <c r="N616" s="28"/>
    </row>
    <row r="618" spans="1:14" x14ac:dyDescent="0.25">
      <c r="A618" s="28"/>
      <c r="B618" s="28"/>
      <c r="C618" s="28"/>
      <c r="F618" s="28"/>
      <c r="G618" s="28"/>
      <c r="H618" s="28"/>
      <c r="N618" s="28"/>
    </row>
    <row r="619" spans="1:14" x14ac:dyDescent="0.25">
      <c r="A619" s="28"/>
      <c r="B619" s="28"/>
      <c r="C619" s="28"/>
      <c r="F619" s="28"/>
      <c r="G619" s="28"/>
      <c r="H619" s="28"/>
      <c r="N619" s="28"/>
    </row>
    <row r="620" spans="1:14" x14ac:dyDescent="0.25">
      <c r="A620" s="28"/>
      <c r="B620" s="28"/>
      <c r="C620" s="28"/>
      <c r="F620" s="28"/>
      <c r="G620" s="28"/>
      <c r="H620" s="28"/>
      <c r="N620" s="28"/>
    </row>
    <row r="621" spans="1:14" x14ac:dyDescent="0.25">
      <c r="A621" s="28"/>
      <c r="B621" s="28"/>
      <c r="C621" s="28"/>
      <c r="F621" s="28"/>
      <c r="G621" s="28"/>
      <c r="H621" s="28"/>
      <c r="N621" s="28"/>
    </row>
    <row r="622" spans="1:14" x14ac:dyDescent="0.25">
      <c r="A622" s="28"/>
      <c r="B622" s="28"/>
      <c r="C622" s="28"/>
      <c r="F622" s="28"/>
      <c r="G622" s="28"/>
      <c r="H622" s="28"/>
      <c r="N622" s="28"/>
    </row>
    <row r="624" spans="1:14" x14ac:dyDescent="0.25">
      <c r="A624" s="28"/>
      <c r="B624" s="28"/>
      <c r="C624" s="28"/>
      <c r="F624" s="28"/>
      <c r="G624" s="28"/>
      <c r="H624" s="28"/>
      <c r="N624" s="28"/>
    </row>
    <row r="625" spans="1:14" x14ac:dyDescent="0.25">
      <c r="A625" s="28"/>
      <c r="B625" s="28"/>
      <c r="C625" s="28"/>
      <c r="F625" s="28"/>
      <c r="G625" s="28"/>
      <c r="H625" s="28"/>
      <c r="N625" s="28"/>
    </row>
    <row r="626" spans="1:14" x14ac:dyDescent="0.25">
      <c r="A626" s="28"/>
      <c r="B626" s="28"/>
      <c r="C626" s="28"/>
      <c r="F626" s="28"/>
      <c r="G626" s="28"/>
      <c r="H626" s="28"/>
      <c r="N626" s="28"/>
    </row>
    <row r="627" spans="1:14" x14ac:dyDescent="0.25">
      <c r="A627" s="28"/>
      <c r="B627" s="28"/>
      <c r="C627" s="28"/>
      <c r="F627" s="28"/>
      <c r="G627" s="28"/>
      <c r="H627" s="28"/>
      <c r="N627" s="28"/>
    </row>
    <row r="628" spans="1:14" x14ac:dyDescent="0.25">
      <c r="A628" s="28"/>
      <c r="B628" s="28"/>
      <c r="C628" s="28"/>
      <c r="F628" s="28"/>
      <c r="G628" s="28"/>
      <c r="H628" s="28"/>
      <c r="N628" s="28"/>
    </row>
    <row r="629" spans="1:14" x14ac:dyDescent="0.25">
      <c r="A629" s="28"/>
      <c r="B629" s="28"/>
      <c r="C629" s="28"/>
      <c r="F629" s="28"/>
      <c r="G629" s="28"/>
      <c r="H629" s="28"/>
      <c r="N629" s="28"/>
    </row>
    <row r="630" spans="1:14" x14ac:dyDescent="0.25">
      <c r="A630" s="28"/>
      <c r="B630" s="28"/>
      <c r="C630" s="28"/>
      <c r="F630" s="28"/>
      <c r="G630" s="28"/>
      <c r="H630" s="28"/>
      <c r="N630" s="28"/>
    </row>
    <row r="631" spans="1:14" x14ac:dyDescent="0.25">
      <c r="A631" s="28"/>
      <c r="B631" s="28"/>
      <c r="C631" s="28"/>
      <c r="F631" s="28"/>
      <c r="G631" s="28"/>
      <c r="H631" s="28"/>
      <c r="N631" s="28"/>
    </row>
    <row r="633" spans="1:14" x14ac:dyDescent="0.25">
      <c r="A633" s="28"/>
      <c r="B633" s="28"/>
      <c r="C633" s="28"/>
      <c r="F633" s="28"/>
      <c r="G633" s="28"/>
      <c r="H633" s="28"/>
      <c r="N633" s="28"/>
    </row>
    <row r="634" spans="1:14" x14ac:dyDescent="0.25">
      <c r="A634" s="28"/>
      <c r="B634" s="28"/>
      <c r="C634" s="28"/>
      <c r="F634" s="28"/>
      <c r="G634" s="28"/>
      <c r="H634" s="28"/>
      <c r="N634" s="28"/>
    </row>
    <row r="635" spans="1:14" x14ac:dyDescent="0.25">
      <c r="A635" s="28"/>
      <c r="B635" s="28"/>
      <c r="C635" s="28"/>
      <c r="F635" s="28"/>
      <c r="G635" s="28"/>
      <c r="H635" s="28"/>
      <c r="N635" s="28"/>
    </row>
    <row r="636" spans="1:14" x14ac:dyDescent="0.25">
      <c r="A636" s="28"/>
      <c r="B636" s="28"/>
      <c r="C636" s="28"/>
      <c r="F636" s="28"/>
      <c r="G636" s="28"/>
      <c r="H636" s="28"/>
      <c r="N636" s="28"/>
    </row>
    <row r="637" spans="1:14" x14ac:dyDescent="0.25">
      <c r="A637" s="28"/>
      <c r="B637" s="28"/>
      <c r="C637" s="28"/>
      <c r="F637" s="28"/>
      <c r="G637" s="28"/>
      <c r="H637" s="28"/>
      <c r="N637" s="28"/>
    </row>
    <row r="639" spans="1:14" x14ac:dyDescent="0.25">
      <c r="A639" s="28"/>
      <c r="B639" s="28"/>
      <c r="C639" s="28"/>
      <c r="F639" s="28"/>
      <c r="G639" s="28"/>
      <c r="H639" s="28"/>
      <c r="N639" s="28"/>
    </row>
    <row r="640" spans="1:14" x14ac:dyDescent="0.25">
      <c r="A640" s="28"/>
      <c r="B640" s="28"/>
      <c r="C640" s="28"/>
      <c r="F640" s="28"/>
      <c r="G640" s="28"/>
      <c r="H640" s="28"/>
      <c r="N640" s="28"/>
    </row>
    <row r="641" spans="1:14" x14ac:dyDescent="0.25">
      <c r="A641" s="28"/>
      <c r="B641" s="28"/>
      <c r="C641" s="28"/>
      <c r="F641" s="28"/>
      <c r="G641" s="28"/>
      <c r="H641" s="28"/>
      <c r="N641" s="28"/>
    </row>
    <row r="642" spans="1:14" x14ac:dyDescent="0.25">
      <c r="A642" s="28"/>
      <c r="B642" s="28"/>
      <c r="C642" s="28"/>
      <c r="F642" s="28"/>
      <c r="G642" s="28"/>
      <c r="H642" s="28"/>
      <c r="N642" s="28"/>
    </row>
    <row r="643" spans="1:14" x14ac:dyDescent="0.25">
      <c r="A643" s="28"/>
      <c r="B643" s="28"/>
      <c r="C643" s="28"/>
      <c r="F643" s="28"/>
      <c r="G643" s="28"/>
      <c r="H643" s="28"/>
      <c r="N643" s="28"/>
    </row>
    <row r="645" spans="1:14" x14ac:dyDescent="0.25">
      <c r="A645" s="28"/>
      <c r="B645" s="28"/>
      <c r="C645" s="28"/>
      <c r="F645" s="28"/>
      <c r="G645" s="28"/>
      <c r="H645" s="28"/>
      <c r="N645" s="28"/>
    </row>
    <row r="646" spans="1:14" x14ac:dyDescent="0.25">
      <c r="A646" s="28"/>
      <c r="B646" s="28"/>
      <c r="C646" s="28"/>
      <c r="F646" s="28"/>
      <c r="G646" s="28"/>
      <c r="H646" s="28"/>
      <c r="N646" s="28"/>
    </row>
    <row r="647" spans="1:14" x14ac:dyDescent="0.25">
      <c r="A647" s="28"/>
      <c r="B647" s="28"/>
      <c r="C647" s="28"/>
      <c r="F647" s="28"/>
      <c r="G647" s="28"/>
      <c r="H647" s="28"/>
      <c r="N647" s="28"/>
    </row>
    <row r="648" spans="1:14" x14ac:dyDescent="0.25">
      <c r="A648" s="28"/>
      <c r="B648" s="28"/>
      <c r="C648" s="28"/>
      <c r="F648" s="28"/>
      <c r="G648" s="28"/>
      <c r="H648" s="28"/>
      <c r="N648" s="28"/>
    </row>
    <row r="649" spans="1:14" x14ac:dyDescent="0.25">
      <c r="A649" s="28"/>
      <c r="B649" s="28"/>
      <c r="C649" s="28"/>
      <c r="F649" s="28"/>
      <c r="G649" s="28"/>
      <c r="H649" s="28"/>
      <c r="N649" s="28"/>
    </row>
    <row r="651" spans="1:14" x14ac:dyDescent="0.25">
      <c r="A651" s="28"/>
      <c r="B651" s="28"/>
      <c r="C651" s="28"/>
      <c r="F651" s="28"/>
      <c r="G651" s="28"/>
      <c r="H651" s="28"/>
      <c r="N651" s="28"/>
    </row>
    <row r="652" spans="1:14" x14ac:dyDescent="0.25">
      <c r="A652" s="28"/>
      <c r="B652" s="28"/>
      <c r="C652" s="28"/>
      <c r="F652" s="28"/>
      <c r="G652" s="28"/>
      <c r="H652" s="28"/>
      <c r="N652" s="28"/>
    </row>
    <row r="653" spans="1:14" x14ac:dyDescent="0.25">
      <c r="A653" s="28"/>
      <c r="B653" s="28"/>
      <c r="C653" s="28"/>
      <c r="F653" s="28"/>
      <c r="G653" s="28"/>
      <c r="H653" s="28"/>
      <c r="N653" s="28"/>
    </row>
    <row r="654" spans="1:14" x14ac:dyDescent="0.25">
      <c r="A654" s="28"/>
      <c r="B654" s="28"/>
      <c r="C654" s="28"/>
      <c r="F654" s="28"/>
      <c r="G654" s="28"/>
      <c r="H654" s="28"/>
      <c r="N654" s="28"/>
    </row>
    <row r="655" spans="1:14" x14ac:dyDescent="0.25">
      <c r="A655" s="28"/>
      <c r="B655" s="28"/>
      <c r="C655" s="28"/>
      <c r="F655" s="28"/>
      <c r="G655" s="28"/>
      <c r="H655" s="28"/>
      <c r="N655" s="28"/>
    </row>
    <row r="656" spans="1:14" x14ac:dyDescent="0.25">
      <c r="A656" s="28"/>
      <c r="B656" s="28"/>
      <c r="C656" s="28"/>
      <c r="F656" s="28"/>
      <c r="G656" s="28"/>
      <c r="H656" s="28"/>
      <c r="N656" s="28"/>
    </row>
    <row r="657" spans="1:14" x14ac:dyDescent="0.25">
      <c r="A657" s="28"/>
      <c r="B657" s="28"/>
      <c r="C657" s="28"/>
      <c r="F657" s="28"/>
      <c r="G657" s="28"/>
      <c r="H657" s="28"/>
      <c r="N657" s="28"/>
    </row>
    <row r="658" spans="1:14" x14ac:dyDescent="0.25">
      <c r="A658" s="28"/>
      <c r="B658" s="28"/>
      <c r="C658" s="28"/>
      <c r="F658" s="28"/>
      <c r="G658" s="28"/>
      <c r="H658" s="28"/>
      <c r="N658" s="28"/>
    </row>
    <row r="659" spans="1:14" x14ac:dyDescent="0.25">
      <c r="A659" s="28"/>
      <c r="B659" s="28"/>
      <c r="C659" s="28"/>
      <c r="F659" s="28"/>
      <c r="G659" s="28"/>
      <c r="H659" s="28"/>
      <c r="N659" s="28"/>
    </row>
    <row r="661" spans="1:14" x14ac:dyDescent="0.25">
      <c r="A661" s="28"/>
      <c r="B661" s="28"/>
      <c r="C661" s="28"/>
      <c r="F661" s="28"/>
      <c r="G661" s="28"/>
      <c r="H661" s="28"/>
      <c r="N661" s="28"/>
    </row>
    <row r="662" spans="1:14" x14ac:dyDescent="0.25">
      <c r="A662" s="28"/>
      <c r="B662" s="28"/>
      <c r="C662" s="28"/>
      <c r="F662" s="28"/>
      <c r="G662" s="28"/>
      <c r="H662" s="28"/>
      <c r="N662" s="28"/>
    </row>
    <row r="663" spans="1:14" x14ac:dyDescent="0.25">
      <c r="A663" s="28"/>
      <c r="B663" s="28"/>
      <c r="C663" s="28"/>
      <c r="F663" s="28"/>
      <c r="G663" s="28"/>
      <c r="H663" s="28"/>
      <c r="N663" s="28"/>
    </row>
    <row r="664" spans="1:14" x14ac:dyDescent="0.25">
      <c r="A664" s="28"/>
      <c r="B664" s="28"/>
      <c r="C664" s="28"/>
      <c r="F664" s="28"/>
      <c r="G664" s="28"/>
      <c r="H664" s="28"/>
      <c r="N664" s="28"/>
    </row>
    <row r="665" spans="1:14" x14ac:dyDescent="0.25">
      <c r="A665" s="28"/>
      <c r="B665" s="28"/>
      <c r="C665" s="28"/>
      <c r="F665" s="28"/>
      <c r="G665" s="28"/>
      <c r="H665" s="28"/>
      <c r="N665" s="28"/>
    </row>
    <row r="666" spans="1:14" x14ac:dyDescent="0.25">
      <c r="A666" s="28"/>
      <c r="B666" s="28"/>
      <c r="C666" s="28"/>
      <c r="F666" s="28"/>
      <c r="G666" s="28"/>
      <c r="H666" s="28"/>
      <c r="N666" s="28"/>
    </row>
    <row r="667" spans="1:14" x14ac:dyDescent="0.25">
      <c r="A667" s="28"/>
      <c r="B667" s="28"/>
      <c r="C667" s="28"/>
      <c r="F667" s="28"/>
      <c r="G667" s="28"/>
      <c r="H667" s="28"/>
      <c r="N667" s="28"/>
    </row>
    <row r="668" spans="1:14" x14ac:dyDescent="0.25">
      <c r="A668" s="28"/>
      <c r="B668" s="28"/>
      <c r="C668" s="28"/>
      <c r="F668" s="28"/>
      <c r="G668" s="28"/>
      <c r="H668" s="28"/>
      <c r="N668" s="28"/>
    </row>
    <row r="670" spans="1:14" x14ac:dyDescent="0.25">
      <c r="A670" s="28"/>
      <c r="B670" s="28"/>
      <c r="C670" s="28"/>
      <c r="F670" s="28"/>
      <c r="G670" s="28"/>
      <c r="H670" s="28"/>
      <c r="N670" s="28"/>
    </row>
    <row r="671" spans="1:14" x14ac:dyDescent="0.25">
      <c r="A671" s="28"/>
      <c r="B671" s="28"/>
      <c r="C671" s="28"/>
      <c r="F671" s="28"/>
      <c r="G671" s="28"/>
      <c r="H671" s="28"/>
      <c r="N671" s="28"/>
    </row>
    <row r="672" spans="1:14" x14ac:dyDescent="0.25">
      <c r="A672" s="28"/>
      <c r="B672" s="28"/>
      <c r="C672" s="28"/>
      <c r="F672" s="28"/>
      <c r="G672" s="28"/>
      <c r="H672" s="28"/>
      <c r="N672" s="28"/>
    </row>
    <row r="673" spans="1:14" x14ac:dyDescent="0.25">
      <c r="A673" s="28"/>
      <c r="B673" s="28"/>
      <c r="C673" s="28"/>
      <c r="F673" s="28"/>
      <c r="G673" s="28"/>
      <c r="H673" s="28"/>
      <c r="N673" s="28"/>
    </row>
    <row r="674" spans="1:14" x14ac:dyDescent="0.25">
      <c r="A674" s="28"/>
      <c r="B674" s="28"/>
      <c r="C674" s="28"/>
      <c r="F674" s="28"/>
      <c r="G674" s="28"/>
      <c r="H674" s="28"/>
      <c r="N674" s="28"/>
    </row>
    <row r="675" spans="1:14" x14ac:dyDescent="0.25">
      <c r="A675" s="28"/>
      <c r="B675" s="28"/>
      <c r="C675" s="28"/>
      <c r="F675" s="28"/>
      <c r="G675" s="28"/>
      <c r="H675" s="28"/>
      <c r="N675" s="28"/>
    </row>
    <row r="676" spans="1:14" x14ac:dyDescent="0.25">
      <c r="A676" s="28"/>
      <c r="B676" s="28"/>
      <c r="C676" s="28"/>
      <c r="F676" s="28"/>
      <c r="G676" s="28"/>
      <c r="H676" s="28"/>
      <c r="N676" s="28"/>
    </row>
    <row r="677" spans="1:14" x14ac:dyDescent="0.25">
      <c r="A677" s="28"/>
      <c r="B677" s="28"/>
      <c r="C677" s="28"/>
      <c r="F677" s="28"/>
      <c r="G677" s="28"/>
      <c r="H677" s="28"/>
      <c r="N677" s="28"/>
    </row>
    <row r="678" spans="1:14" x14ac:dyDescent="0.25">
      <c r="A678" s="28"/>
      <c r="B678" s="28"/>
      <c r="C678" s="28"/>
      <c r="F678" s="28"/>
      <c r="G678" s="28"/>
      <c r="H678" s="28"/>
      <c r="N678" s="28"/>
    </row>
    <row r="679" spans="1:14" x14ac:dyDescent="0.25">
      <c r="A679" s="28"/>
      <c r="B679" s="28"/>
      <c r="C679" s="28"/>
      <c r="F679" s="28"/>
      <c r="G679" s="28"/>
      <c r="H679" s="28"/>
      <c r="N679" s="28"/>
    </row>
    <row r="680" spans="1:14" x14ac:dyDescent="0.25">
      <c r="A680" s="28"/>
      <c r="B680" s="28"/>
      <c r="C680" s="28"/>
      <c r="F680" s="28"/>
      <c r="G680" s="28"/>
      <c r="H680" s="28"/>
      <c r="N680" s="28"/>
    </row>
    <row r="681" spans="1:14" x14ac:dyDescent="0.25">
      <c r="A681" s="28"/>
      <c r="B681" s="28"/>
      <c r="C681" s="28"/>
      <c r="F681" s="28"/>
      <c r="G681" s="28"/>
      <c r="H681" s="28"/>
      <c r="N681" s="28"/>
    </row>
    <row r="682" spans="1:14" x14ac:dyDescent="0.25">
      <c r="A682" s="28"/>
      <c r="B682" s="28"/>
      <c r="C682" s="28"/>
      <c r="F682" s="28"/>
      <c r="G682" s="28"/>
      <c r="H682" s="28"/>
      <c r="N682" s="28"/>
    </row>
    <row r="683" spans="1:14" x14ac:dyDescent="0.25">
      <c r="A683" s="28"/>
      <c r="B683" s="28"/>
      <c r="C683" s="28"/>
      <c r="F683" s="28"/>
      <c r="G683" s="28"/>
      <c r="H683" s="28"/>
      <c r="N683" s="28"/>
    </row>
    <row r="684" spans="1:14" x14ac:dyDescent="0.25">
      <c r="A684" s="28"/>
      <c r="B684" s="28"/>
      <c r="C684" s="28"/>
      <c r="F684" s="28"/>
      <c r="G684" s="28"/>
      <c r="H684" s="28"/>
      <c r="N684" s="28"/>
    </row>
    <row r="686" spans="1:14" x14ac:dyDescent="0.25">
      <c r="A686" s="28"/>
      <c r="B686" s="28"/>
      <c r="C686" s="28"/>
      <c r="F686" s="28"/>
      <c r="G686" s="28"/>
      <c r="H686" s="28"/>
      <c r="N686" s="28"/>
    </row>
    <row r="687" spans="1:14" x14ac:dyDescent="0.25">
      <c r="A687" s="28"/>
      <c r="B687" s="28"/>
      <c r="C687" s="28"/>
      <c r="F687" s="28"/>
      <c r="G687" s="28"/>
      <c r="H687" s="28"/>
      <c r="N687" s="28"/>
    </row>
    <row r="688" spans="1:14" x14ac:dyDescent="0.25">
      <c r="A688" s="28"/>
      <c r="B688" s="28"/>
      <c r="C688" s="28"/>
      <c r="F688" s="28"/>
      <c r="G688" s="28"/>
      <c r="H688" s="28"/>
      <c r="N688" s="28"/>
    </row>
    <row r="689" spans="1:14" x14ac:dyDescent="0.25">
      <c r="A689" s="28"/>
      <c r="B689" s="28"/>
      <c r="C689" s="28"/>
      <c r="F689" s="28"/>
      <c r="G689" s="28"/>
      <c r="H689" s="28"/>
      <c r="N689" s="28"/>
    </row>
    <row r="690" spans="1:14" x14ac:dyDescent="0.25">
      <c r="A690" s="28"/>
      <c r="B690" s="28"/>
      <c r="C690" s="28"/>
      <c r="F690" s="28"/>
      <c r="G690" s="28"/>
      <c r="H690" s="28"/>
      <c r="N690" s="28"/>
    </row>
    <row r="691" spans="1:14" x14ac:dyDescent="0.25">
      <c r="A691" s="28"/>
      <c r="B691" s="28"/>
      <c r="C691" s="28"/>
      <c r="F691" s="28"/>
      <c r="G691" s="28"/>
      <c r="H691" s="28"/>
      <c r="N691" s="28"/>
    </row>
    <row r="692" spans="1:14" x14ac:dyDescent="0.25">
      <c r="A692" s="28"/>
      <c r="B692" s="28"/>
      <c r="C692" s="28"/>
      <c r="F692" s="28"/>
      <c r="G692" s="28"/>
      <c r="H692" s="28"/>
      <c r="N692" s="28"/>
    </row>
    <row r="693" spans="1:14" x14ac:dyDescent="0.25">
      <c r="A693" s="28"/>
      <c r="B693" s="28"/>
      <c r="C693" s="28"/>
      <c r="F693" s="28"/>
      <c r="G693" s="28"/>
      <c r="H693" s="28"/>
      <c r="N693" s="28"/>
    </row>
    <row r="694" spans="1:14" x14ac:dyDescent="0.25">
      <c r="A694" s="28"/>
      <c r="B694" s="28"/>
      <c r="C694" s="28"/>
      <c r="F694" s="28"/>
      <c r="G694" s="28"/>
      <c r="H694" s="28"/>
      <c r="N694" s="28"/>
    </row>
    <row r="695" spans="1:14" x14ac:dyDescent="0.25">
      <c r="A695" s="28"/>
      <c r="B695" s="28"/>
      <c r="C695" s="28"/>
      <c r="F695" s="28"/>
      <c r="G695" s="28"/>
      <c r="H695" s="28"/>
      <c r="N695" s="28"/>
    </row>
    <row r="696" spans="1:14" x14ac:dyDescent="0.25">
      <c r="A696" s="28"/>
      <c r="B696" s="28"/>
      <c r="C696" s="28"/>
      <c r="F696" s="28"/>
      <c r="G696" s="28"/>
      <c r="H696" s="28"/>
      <c r="N696" s="28"/>
    </row>
    <row r="697" spans="1:14" x14ac:dyDescent="0.25">
      <c r="A697" s="28"/>
      <c r="B697" s="28"/>
      <c r="C697" s="28"/>
      <c r="F697" s="28"/>
      <c r="G697" s="28"/>
      <c r="H697" s="28"/>
      <c r="N697" s="28"/>
    </row>
    <row r="698" spans="1:14" x14ac:dyDescent="0.25">
      <c r="A698" s="28"/>
      <c r="B698" s="28"/>
      <c r="C698" s="28"/>
      <c r="F698" s="28"/>
      <c r="G698" s="28"/>
      <c r="H698" s="28"/>
      <c r="N698" s="28"/>
    </row>
    <row r="699" spans="1:14" x14ac:dyDescent="0.25">
      <c r="A699" s="28"/>
      <c r="B699" s="28"/>
      <c r="C699" s="28"/>
      <c r="F699" s="28"/>
      <c r="G699" s="28"/>
      <c r="H699" s="28"/>
      <c r="N699" s="28"/>
    </row>
    <row r="700" spans="1:14" x14ac:dyDescent="0.25">
      <c r="A700" s="28"/>
      <c r="B700" s="28"/>
      <c r="C700" s="28"/>
      <c r="F700" s="28"/>
      <c r="G700" s="28"/>
      <c r="H700" s="28"/>
      <c r="N700" s="28"/>
    </row>
    <row r="702" spans="1:14" x14ac:dyDescent="0.25">
      <c r="A702" s="28"/>
      <c r="B702" s="28"/>
      <c r="C702" s="28"/>
      <c r="F702" s="28"/>
      <c r="G702" s="28"/>
      <c r="H702" s="28"/>
      <c r="N702" s="28"/>
    </row>
    <row r="703" spans="1:14" x14ac:dyDescent="0.25">
      <c r="A703" s="28"/>
      <c r="B703" s="28"/>
      <c r="C703" s="28"/>
      <c r="F703" s="28"/>
      <c r="G703" s="28"/>
      <c r="H703" s="28"/>
      <c r="N703" s="28"/>
    </row>
    <row r="704" spans="1:14" x14ac:dyDescent="0.25">
      <c r="A704" s="28"/>
      <c r="B704" s="28"/>
      <c r="C704" s="28"/>
      <c r="F704" s="28"/>
      <c r="G704" s="28"/>
      <c r="H704" s="28"/>
      <c r="N704" s="28"/>
    </row>
    <row r="705" spans="1:14" x14ac:dyDescent="0.25">
      <c r="A705" s="28"/>
      <c r="B705" s="28"/>
      <c r="C705" s="28"/>
      <c r="F705" s="28"/>
      <c r="G705" s="28"/>
      <c r="H705" s="28"/>
      <c r="N705" s="28"/>
    </row>
    <row r="706" spans="1:14" x14ac:dyDescent="0.25">
      <c r="A706" s="28"/>
      <c r="B706" s="28"/>
      <c r="C706" s="28"/>
      <c r="F706" s="28"/>
      <c r="G706" s="28"/>
      <c r="H706" s="28"/>
      <c r="N706" s="28"/>
    </row>
    <row r="708" spans="1:14" x14ac:dyDescent="0.25">
      <c r="A708" s="28"/>
      <c r="B708" s="28"/>
      <c r="C708" s="28"/>
      <c r="F708" s="28"/>
      <c r="G708" s="28"/>
      <c r="H708" s="28"/>
      <c r="N708" s="28"/>
    </row>
    <row r="709" spans="1:14" x14ac:dyDescent="0.25">
      <c r="A709" s="28"/>
      <c r="B709" s="28"/>
      <c r="C709" s="28"/>
      <c r="F709" s="28"/>
      <c r="G709" s="28"/>
      <c r="H709" s="28"/>
      <c r="N709" s="28"/>
    </row>
    <row r="710" spans="1:14" x14ac:dyDescent="0.25">
      <c r="A710" s="28"/>
      <c r="B710" s="28"/>
      <c r="C710" s="28"/>
      <c r="F710" s="28"/>
      <c r="G710" s="28"/>
      <c r="H710" s="28"/>
      <c r="N710" s="28"/>
    </row>
    <row r="711" spans="1:14" x14ac:dyDescent="0.25">
      <c r="A711" s="28"/>
      <c r="B711" s="28"/>
      <c r="C711" s="28"/>
      <c r="F711" s="28"/>
      <c r="G711" s="28"/>
      <c r="H711" s="28"/>
      <c r="N711" s="28"/>
    </row>
    <row r="712" spans="1:14" x14ac:dyDescent="0.25">
      <c r="A712" s="28"/>
      <c r="B712" s="28"/>
      <c r="C712" s="28"/>
      <c r="F712" s="28"/>
      <c r="G712" s="28"/>
      <c r="H712" s="28"/>
      <c r="N712" s="28"/>
    </row>
    <row r="713" spans="1:14" x14ac:dyDescent="0.25">
      <c r="A713" s="28"/>
      <c r="B713" s="28"/>
      <c r="C713" s="28"/>
      <c r="F713" s="28"/>
      <c r="G713" s="28"/>
      <c r="H713" s="28"/>
      <c r="N713" s="28"/>
    </row>
    <row r="714" spans="1:14" x14ac:dyDescent="0.25">
      <c r="A714" s="28"/>
      <c r="B714" s="28"/>
      <c r="C714" s="28"/>
      <c r="F714" s="28"/>
      <c r="G714" s="28"/>
      <c r="H714" s="28"/>
      <c r="N714" s="28"/>
    </row>
    <row r="716" spans="1:14" x14ac:dyDescent="0.25">
      <c r="A716" s="28"/>
      <c r="B716" s="28"/>
      <c r="C716" s="28"/>
      <c r="F716" s="28"/>
      <c r="G716" s="28"/>
      <c r="H716" s="28"/>
      <c r="N716" s="28"/>
    </row>
    <row r="717" spans="1:14" x14ac:dyDescent="0.25">
      <c r="A717" s="28"/>
      <c r="B717" s="28"/>
      <c r="C717" s="28"/>
      <c r="F717" s="28"/>
      <c r="G717" s="28"/>
      <c r="H717" s="28"/>
      <c r="N717" s="28"/>
    </row>
    <row r="718" spans="1:14" x14ac:dyDescent="0.25">
      <c r="A718" s="28"/>
      <c r="B718" s="28"/>
      <c r="C718" s="28"/>
      <c r="F718" s="28"/>
      <c r="G718" s="28"/>
      <c r="H718" s="28"/>
      <c r="N718" s="28"/>
    </row>
    <row r="719" spans="1:14" x14ac:dyDescent="0.25">
      <c r="A719" s="28"/>
      <c r="B719" s="28"/>
      <c r="C719" s="28"/>
      <c r="F719" s="28"/>
      <c r="G719" s="28"/>
      <c r="H719" s="28"/>
      <c r="N719" s="28"/>
    </row>
    <row r="720" spans="1:14" x14ac:dyDescent="0.25">
      <c r="A720" s="28"/>
      <c r="B720" s="28"/>
      <c r="C720" s="28"/>
      <c r="F720" s="28"/>
      <c r="G720" s="28"/>
      <c r="H720" s="28"/>
      <c r="N720" s="28"/>
    </row>
    <row r="721" spans="1:14" x14ac:dyDescent="0.25">
      <c r="A721" s="28"/>
      <c r="B721" s="28"/>
      <c r="C721" s="28"/>
      <c r="F721" s="28"/>
      <c r="G721" s="28"/>
      <c r="H721" s="28"/>
      <c r="N721" s="28"/>
    </row>
    <row r="723" spans="1:14" x14ac:dyDescent="0.25">
      <c r="A723" s="28"/>
      <c r="B723" s="28"/>
      <c r="C723" s="28"/>
      <c r="F723" s="28"/>
      <c r="G723" s="28"/>
      <c r="H723" s="28"/>
      <c r="N723" s="28"/>
    </row>
    <row r="724" spans="1:14" x14ac:dyDescent="0.25">
      <c r="A724" s="28"/>
      <c r="B724" s="28"/>
      <c r="C724" s="28"/>
      <c r="F724" s="28"/>
      <c r="G724" s="28"/>
      <c r="H724" s="28"/>
      <c r="N724" s="28"/>
    </row>
    <row r="725" spans="1:14" x14ac:dyDescent="0.25">
      <c r="A725" s="28"/>
      <c r="B725" s="28"/>
      <c r="C725" s="28"/>
      <c r="F725" s="28"/>
      <c r="G725" s="28"/>
      <c r="H725" s="28"/>
      <c r="N725" s="28"/>
    </row>
    <row r="726" spans="1:14" x14ac:dyDescent="0.25">
      <c r="A726" s="28"/>
      <c r="B726" s="28"/>
      <c r="C726" s="28"/>
      <c r="F726" s="28"/>
      <c r="G726" s="28"/>
      <c r="H726" s="28"/>
      <c r="N726" s="28"/>
    </row>
    <row r="727" spans="1:14" x14ac:dyDescent="0.25">
      <c r="A727" s="28"/>
      <c r="B727" s="28"/>
      <c r="C727" s="28"/>
      <c r="F727" s="28"/>
      <c r="G727" s="28"/>
      <c r="H727" s="28"/>
      <c r="N727" s="28"/>
    </row>
    <row r="729" spans="1:14" x14ac:dyDescent="0.25">
      <c r="A729" s="28"/>
      <c r="B729" s="28"/>
      <c r="C729" s="28"/>
      <c r="F729" s="28"/>
      <c r="G729" s="28"/>
      <c r="H729" s="28"/>
      <c r="N729" s="28"/>
    </row>
    <row r="730" spans="1:14" x14ac:dyDescent="0.25">
      <c r="A730" s="28"/>
      <c r="B730" s="28"/>
      <c r="C730" s="28"/>
      <c r="F730" s="28"/>
      <c r="G730" s="28"/>
      <c r="H730" s="28"/>
      <c r="N730" s="28"/>
    </row>
    <row r="731" spans="1:14" x14ac:dyDescent="0.25">
      <c r="A731" s="28"/>
      <c r="B731" s="28"/>
      <c r="C731" s="28"/>
      <c r="F731" s="28"/>
      <c r="G731" s="28"/>
      <c r="H731" s="28"/>
      <c r="N731" s="28"/>
    </row>
    <row r="732" spans="1:14" x14ac:dyDescent="0.25">
      <c r="A732" s="28"/>
      <c r="B732" s="28"/>
      <c r="C732" s="28"/>
      <c r="F732" s="28"/>
      <c r="G732" s="28"/>
      <c r="H732" s="28"/>
      <c r="N732" s="28"/>
    </row>
    <row r="733" spans="1:14" x14ac:dyDescent="0.25">
      <c r="A733" s="28"/>
      <c r="B733" s="28"/>
      <c r="C733" s="28"/>
      <c r="F733" s="28"/>
      <c r="G733" s="28"/>
      <c r="H733" s="28"/>
      <c r="N733" s="28"/>
    </row>
    <row r="734" spans="1:14" x14ac:dyDescent="0.25">
      <c r="A734" s="28"/>
      <c r="B734" s="28"/>
      <c r="C734" s="28"/>
      <c r="F734" s="28"/>
      <c r="G734" s="28"/>
      <c r="H734" s="28"/>
      <c r="N734" s="28"/>
    </row>
    <row r="736" spans="1:14" x14ac:dyDescent="0.25">
      <c r="A736" s="28"/>
      <c r="B736" s="28"/>
      <c r="C736" s="28"/>
      <c r="F736" s="28"/>
      <c r="G736" s="28"/>
      <c r="H736" s="28"/>
      <c r="N736" s="28"/>
    </row>
    <row r="737" spans="1:14" x14ac:dyDescent="0.25">
      <c r="A737" s="28"/>
      <c r="B737" s="28"/>
      <c r="C737" s="28"/>
      <c r="F737" s="28"/>
      <c r="G737" s="28"/>
      <c r="H737" s="28"/>
      <c r="N737" s="28"/>
    </row>
    <row r="738" spans="1:14" x14ac:dyDescent="0.25">
      <c r="A738" s="28"/>
      <c r="B738" s="28"/>
      <c r="C738" s="28"/>
      <c r="F738" s="28"/>
      <c r="G738" s="28"/>
      <c r="H738" s="28"/>
      <c r="N738" s="28"/>
    </row>
    <row r="739" spans="1:14" x14ac:dyDescent="0.25">
      <c r="A739" s="28"/>
      <c r="B739" s="28"/>
      <c r="C739" s="28"/>
      <c r="F739" s="28"/>
      <c r="G739" s="28"/>
      <c r="H739" s="28"/>
      <c r="N739" s="28"/>
    </row>
    <row r="740" spans="1:14" x14ac:dyDescent="0.25">
      <c r="A740" s="28"/>
      <c r="B740" s="28"/>
      <c r="C740" s="28"/>
      <c r="F740" s="28"/>
      <c r="G740" s="28"/>
      <c r="H740" s="28"/>
      <c r="N740" s="28"/>
    </row>
    <row r="741" spans="1:14" x14ac:dyDescent="0.25">
      <c r="A741" s="28"/>
      <c r="B741" s="28"/>
      <c r="C741" s="28"/>
      <c r="F741" s="28"/>
      <c r="G741" s="28"/>
      <c r="H741" s="28"/>
      <c r="N741" s="28"/>
    </row>
    <row r="742" spans="1:14" x14ac:dyDescent="0.25">
      <c r="A742" s="28"/>
      <c r="B742" s="28"/>
      <c r="C742" s="28"/>
      <c r="F742" s="28"/>
      <c r="G742" s="28"/>
      <c r="H742" s="28"/>
      <c r="N742" s="28"/>
    </row>
    <row r="744" spans="1:14" x14ac:dyDescent="0.25">
      <c r="A744" s="28"/>
      <c r="B744" s="28"/>
      <c r="C744" s="28"/>
      <c r="F744" s="28"/>
      <c r="G744" s="28"/>
      <c r="H744" s="28"/>
      <c r="N744" s="28"/>
    </row>
    <row r="745" spans="1:14" x14ac:dyDescent="0.25">
      <c r="A745" s="28"/>
      <c r="B745" s="28"/>
      <c r="C745" s="28"/>
      <c r="F745" s="28"/>
      <c r="G745" s="28"/>
      <c r="H745" s="28"/>
      <c r="N745" s="28"/>
    </row>
    <row r="746" spans="1:14" x14ac:dyDescent="0.25">
      <c r="A746" s="28"/>
      <c r="B746" s="28"/>
      <c r="C746" s="28"/>
      <c r="F746" s="28"/>
      <c r="G746" s="28"/>
      <c r="H746" s="28"/>
      <c r="N746" s="28"/>
    </row>
    <row r="747" spans="1:14" x14ac:dyDescent="0.25">
      <c r="A747" s="28"/>
      <c r="B747" s="28"/>
      <c r="C747" s="28"/>
      <c r="F747" s="28"/>
      <c r="G747" s="28"/>
      <c r="H747" s="28"/>
      <c r="N747" s="28"/>
    </row>
    <row r="748" spans="1:14" x14ac:dyDescent="0.25">
      <c r="A748" s="28"/>
      <c r="B748" s="28"/>
      <c r="C748" s="28"/>
      <c r="F748" s="28"/>
      <c r="G748" s="28"/>
      <c r="H748" s="28"/>
      <c r="N748" s="28"/>
    </row>
    <row r="749" spans="1:14" x14ac:dyDescent="0.25">
      <c r="A749" s="28"/>
      <c r="B749" s="28"/>
      <c r="C749" s="28"/>
      <c r="F749" s="28"/>
      <c r="G749" s="28"/>
      <c r="H749" s="28"/>
      <c r="N749" s="28"/>
    </row>
    <row r="750" spans="1:14" x14ac:dyDescent="0.25">
      <c r="A750" s="28"/>
      <c r="B750" s="28"/>
      <c r="C750" s="28"/>
      <c r="F750" s="28"/>
      <c r="G750" s="28"/>
      <c r="H750" s="28"/>
      <c r="N750" s="28"/>
    </row>
    <row r="751" spans="1:14" x14ac:dyDescent="0.25">
      <c r="A751" s="28"/>
      <c r="B751" s="28"/>
      <c r="C751" s="28"/>
      <c r="F751" s="28"/>
      <c r="G751" s="28"/>
      <c r="H751" s="28"/>
      <c r="N751" s="28"/>
    </row>
    <row r="752" spans="1:14" x14ac:dyDescent="0.25">
      <c r="A752" s="28"/>
      <c r="B752" s="28"/>
      <c r="C752" s="28"/>
      <c r="F752" s="28"/>
      <c r="G752" s="28"/>
      <c r="H752" s="28"/>
      <c r="N752" s="28"/>
    </row>
    <row r="754" spans="1:14" x14ac:dyDescent="0.25">
      <c r="A754" s="28"/>
      <c r="B754" s="28"/>
      <c r="C754" s="28"/>
      <c r="F754" s="28"/>
      <c r="G754" s="28"/>
      <c r="H754" s="28"/>
      <c r="N754" s="28"/>
    </row>
    <row r="755" spans="1:14" x14ac:dyDescent="0.25">
      <c r="A755" s="28"/>
      <c r="B755" s="28"/>
      <c r="C755" s="28"/>
      <c r="F755" s="28"/>
      <c r="G755" s="28"/>
      <c r="H755" s="28"/>
      <c r="N755" s="28"/>
    </row>
    <row r="756" spans="1:14" x14ac:dyDescent="0.25">
      <c r="A756" s="28"/>
      <c r="B756" s="28"/>
      <c r="C756" s="28"/>
      <c r="F756" s="28"/>
      <c r="G756" s="28"/>
      <c r="H756" s="28"/>
      <c r="N756" s="28"/>
    </row>
    <row r="757" spans="1:14" x14ac:dyDescent="0.25">
      <c r="A757" s="28"/>
      <c r="B757" s="28"/>
      <c r="C757" s="28"/>
      <c r="F757" s="28"/>
      <c r="G757" s="28"/>
      <c r="H757" s="28"/>
      <c r="N757" s="28"/>
    </row>
    <row r="758" spans="1:14" x14ac:dyDescent="0.25">
      <c r="A758" s="28"/>
      <c r="B758" s="28"/>
      <c r="C758" s="28"/>
      <c r="F758" s="28"/>
      <c r="G758" s="28"/>
      <c r="H758" s="28"/>
      <c r="N758" s="28"/>
    </row>
    <row r="759" spans="1:14" x14ac:dyDescent="0.25">
      <c r="A759" s="28"/>
      <c r="B759" s="28"/>
      <c r="C759" s="28"/>
      <c r="F759" s="28"/>
      <c r="G759" s="28"/>
      <c r="H759" s="28"/>
      <c r="N759" s="28"/>
    </row>
    <row r="760" spans="1:14" x14ac:dyDescent="0.25">
      <c r="A760" s="28"/>
      <c r="B760" s="28"/>
      <c r="C760" s="28"/>
      <c r="F760" s="28"/>
      <c r="G760" s="28"/>
      <c r="H760" s="28"/>
      <c r="N760" s="28"/>
    </row>
    <row r="762" spans="1:14" x14ac:dyDescent="0.25">
      <c r="A762" s="28"/>
      <c r="B762" s="28"/>
      <c r="C762" s="28"/>
      <c r="F762" s="28"/>
      <c r="G762" s="28"/>
      <c r="H762" s="28"/>
      <c r="N762" s="28"/>
    </row>
    <row r="763" spans="1:14" x14ac:dyDescent="0.25">
      <c r="A763" s="28"/>
      <c r="B763" s="28"/>
      <c r="C763" s="28"/>
      <c r="F763" s="28"/>
      <c r="G763" s="28"/>
      <c r="H763" s="28"/>
      <c r="N763" s="28"/>
    </row>
    <row r="764" spans="1:14" x14ac:dyDescent="0.25">
      <c r="A764" s="28"/>
      <c r="B764" s="28"/>
      <c r="C764" s="28"/>
      <c r="F764" s="28"/>
      <c r="G764" s="28"/>
      <c r="H764" s="28"/>
      <c r="N764" s="28"/>
    </row>
    <row r="765" spans="1:14" x14ac:dyDescent="0.25">
      <c r="A765" s="28"/>
      <c r="B765" s="28"/>
      <c r="C765" s="28"/>
      <c r="F765" s="28"/>
      <c r="G765" s="28"/>
      <c r="H765" s="28"/>
      <c r="N765" s="28"/>
    </row>
    <row r="766" spans="1:14" x14ac:dyDescent="0.25">
      <c r="A766" s="28"/>
      <c r="B766" s="28"/>
      <c r="C766" s="28"/>
      <c r="F766" s="28"/>
      <c r="G766" s="28"/>
      <c r="H766" s="28"/>
      <c r="N766" s="28"/>
    </row>
    <row r="767" spans="1:14" x14ac:dyDescent="0.25">
      <c r="A767" s="28"/>
      <c r="B767" s="28"/>
      <c r="C767" s="28"/>
      <c r="F767" s="28"/>
      <c r="G767" s="28"/>
      <c r="H767" s="28"/>
      <c r="N767" s="28"/>
    </row>
    <row r="768" spans="1:14" x14ac:dyDescent="0.25">
      <c r="A768" s="28"/>
      <c r="B768" s="28"/>
      <c r="C768" s="28"/>
      <c r="F768" s="28"/>
      <c r="G768" s="28"/>
      <c r="H768" s="28"/>
      <c r="N768" s="28"/>
    </row>
    <row r="769" spans="1:14" x14ac:dyDescent="0.25">
      <c r="A769" s="28"/>
      <c r="B769" s="28"/>
      <c r="C769" s="28"/>
      <c r="F769" s="28"/>
      <c r="G769" s="28"/>
      <c r="H769" s="28"/>
      <c r="N769" s="28"/>
    </row>
    <row r="770" spans="1:14" x14ac:dyDescent="0.25">
      <c r="A770" s="28"/>
      <c r="B770" s="28"/>
      <c r="C770" s="28"/>
      <c r="F770" s="28"/>
      <c r="G770" s="28"/>
      <c r="H770" s="28"/>
      <c r="N770" s="28"/>
    </row>
    <row r="771" spans="1:14" x14ac:dyDescent="0.25">
      <c r="A771" s="28"/>
      <c r="B771" s="28"/>
      <c r="C771" s="28"/>
      <c r="F771" s="28"/>
      <c r="G771" s="28"/>
      <c r="H771" s="28"/>
      <c r="N771" s="28"/>
    </row>
    <row r="773" spans="1:14" x14ac:dyDescent="0.25">
      <c r="A773" s="28"/>
      <c r="B773" s="28"/>
      <c r="C773" s="28"/>
      <c r="F773" s="28"/>
      <c r="G773" s="28"/>
      <c r="H773" s="28"/>
      <c r="N773" s="28"/>
    </row>
    <row r="774" spans="1:14" x14ac:dyDescent="0.25">
      <c r="A774" s="28"/>
      <c r="B774" s="28"/>
      <c r="C774" s="28"/>
      <c r="F774" s="28"/>
      <c r="G774" s="28"/>
      <c r="H774" s="28"/>
      <c r="N774" s="28"/>
    </row>
    <row r="775" spans="1:14" x14ac:dyDescent="0.25">
      <c r="A775" s="28"/>
      <c r="B775" s="28"/>
      <c r="C775" s="28"/>
      <c r="F775" s="28"/>
      <c r="G775" s="28"/>
      <c r="H775" s="28"/>
      <c r="N775" s="28"/>
    </row>
    <row r="776" spans="1:14" x14ac:dyDescent="0.25">
      <c r="A776" s="28"/>
      <c r="B776" s="28"/>
      <c r="C776" s="28"/>
      <c r="F776" s="28"/>
      <c r="G776" s="28"/>
      <c r="H776" s="28"/>
      <c r="N776" s="28"/>
    </row>
    <row r="777" spans="1:14" x14ac:dyDescent="0.25">
      <c r="A777" s="28"/>
      <c r="B777" s="28"/>
      <c r="C777" s="28"/>
      <c r="F777" s="28"/>
      <c r="G777" s="28"/>
      <c r="H777" s="28"/>
      <c r="N777" s="28"/>
    </row>
    <row r="778" spans="1:14" x14ac:dyDescent="0.25">
      <c r="A778" s="28"/>
      <c r="B778" s="28"/>
      <c r="C778" s="28"/>
      <c r="F778" s="28"/>
      <c r="G778" s="28"/>
      <c r="H778" s="28"/>
      <c r="N778" s="28"/>
    </row>
    <row r="779" spans="1:14" x14ac:dyDescent="0.25">
      <c r="A779" s="28"/>
      <c r="B779" s="28"/>
      <c r="C779" s="28"/>
      <c r="F779" s="28"/>
      <c r="G779" s="28"/>
      <c r="H779" s="28"/>
      <c r="N779" s="28"/>
    </row>
    <row r="780" spans="1:14" x14ac:dyDescent="0.25">
      <c r="A780" s="28"/>
      <c r="B780" s="28"/>
      <c r="C780" s="28"/>
      <c r="F780" s="28"/>
      <c r="G780" s="28"/>
      <c r="H780" s="28"/>
      <c r="N780" s="28"/>
    </row>
    <row r="781" spans="1:14" x14ac:dyDescent="0.25">
      <c r="A781" s="28"/>
      <c r="B781" s="28"/>
      <c r="C781" s="28"/>
      <c r="F781" s="28"/>
      <c r="G781" s="28"/>
      <c r="H781" s="28"/>
      <c r="N781" s="28"/>
    </row>
    <row r="782" spans="1:14" x14ac:dyDescent="0.25">
      <c r="A782" s="28"/>
      <c r="B782" s="28"/>
      <c r="C782" s="28"/>
      <c r="F782" s="28"/>
      <c r="G782" s="28"/>
      <c r="H782" s="28"/>
      <c r="N782" s="28"/>
    </row>
    <row r="783" spans="1:14" x14ac:dyDescent="0.25">
      <c r="A783" s="28"/>
      <c r="B783" s="28"/>
      <c r="C783" s="28"/>
      <c r="F783" s="28"/>
      <c r="G783" s="28"/>
      <c r="H783" s="28"/>
      <c r="N783" s="28"/>
    </row>
    <row r="784" spans="1:14" x14ac:dyDescent="0.25">
      <c r="A784" s="28"/>
      <c r="B784" s="28"/>
      <c r="C784" s="28"/>
      <c r="F784" s="28"/>
      <c r="G784" s="28"/>
      <c r="H784" s="28"/>
      <c r="N784" s="28"/>
    </row>
    <row r="785" spans="1:14" x14ac:dyDescent="0.25">
      <c r="A785" s="28"/>
      <c r="B785" s="28"/>
      <c r="C785" s="28"/>
      <c r="F785" s="28"/>
      <c r="G785" s="28"/>
      <c r="H785" s="28"/>
      <c r="N785" s="28"/>
    </row>
    <row r="786" spans="1:14" x14ac:dyDescent="0.25">
      <c r="A786" s="28"/>
      <c r="B786" s="28"/>
      <c r="C786" s="28"/>
      <c r="F786" s="28"/>
      <c r="G786" s="28"/>
      <c r="H786" s="28"/>
      <c r="N786" s="28"/>
    </row>
    <row r="787" spans="1:14" x14ac:dyDescent="0.25">
      <c r="A787" s="28"/>
      <c r="B787" s="28"/>
      <c r="C787" s="28"/>
      <c r="F787" s="28"/>
      <c r="G787" s="28"/>
      <c r="H787" s="28"/>
      <c r="N787" s="28"/>
    </row>
    <row r="788" spans="1:14" x14ac:dyDescent="0.25">
      <c r="A788" s="28"/>
      <c r="B788" s="28"/>
      <c r="C788" s="28"/>
      <c r="F788" s="28"/>
      <c r="G788" s="28"/>
      <c r="H788" s="28"/>
      <c r="N788" s="28"/>
    </row>
    <row r="789" spans="1:14" x14ac:dyDescent="0.25">
      <c r="A789" s="28"/>
      <c r="B789" s="28"/>
      <c r="C789" s="28"/>
      <c r="F789" s="28"/>
      <c r="G789" s="28"/>
      <c r="H789" s="28"/>
      <c r="N789" s="28"/>
    </row>
    <row r="790" spans="1:14" x14ac:dyDescent="0.25">
      <c r="A790" s="28"/>
      <c r="B790" s="28"/>
      <c r="C790" s="28"/>
      <c r="F790" s="28"/>
      <c r="G790" s="28"/>
      <c r="H790" s="28"/>
      <c r="N790" s="28"/>
    </row>
    <row r="791" spans="1:14" x14ac:dyDescent="0.25">
      <c r="A791" s="28"/>
      <c r="B791" s="28"/>
      <c r="C791" s="28"/>
      <c r="F791" s="28"/>
      <c r="G791" s="28"/>
      <c r="H791" s="28"/>
      <c r="N791" s="28"/>
    </row>
    <row r="792" spans="1:14" x14ac:dyDescent="0.25">
      <c r="A792" s="28"/>
      <c r="B792" s="28"/>
      <c r="C792" s="28"/>
      <c r="F792" s="28"/>
      <c r="G792" s="28"/>
      <c r="H792" s="28"/>
      <c r="N792" s="28"/>
    </row>
    <row r="793" spans="1:14" x14ac:dyDescent="0.25">
      <c r="A793" s="28"/>
      <c r="B793" s="28"/>
      <c r="C793" s="28"/>
      <c r="F793" s="28"/>
      <c r="G793" s="28"/>
      <c r="H793" s="28"/>
      <c r="N793" s="28"/>
    </row>
    <row r="795" spans="1:14" x14ac:dyDescent="0.25">
      <c r="A795" s="28"/>
      <c r="B795" s="28"/>
      <c r="C795" s="28"/>
      <c r="F795" s="28"/>
      <c r="G795" s="28"/>
      <c r="H795" s="28"/>
      <c r="N795" s="28"/>
    </row>
    <row r="796" spans="1:14" x14ac:dyDescent="0.25">
      <c r="A796" s="28"/>
      <c r="B796" s="28"/>
      <c r="C796" s="28"/>
      <c r="F796" s="28"/>
      <c r="G796" s="28"/>
      <c r="H796" s="28"/>
      <c r="N796" s="28"/>
    </row>
    <row r="797" spans="1:14" x14ac:dyDescent="0.25">
      <c r="A797" s="28"/>
      <c r="B797" s="28"/>
      <c r="C797" s="28"/>
      <c r="F797" s="28"/>
      <c r="G797" s="28"/>
      <c r="H797" s="28"/>
      <c r="N797" s="28"/>
    </row>
    <row r="798" spans="1:14" x14ac:dyDescent="0.25">
      <c r="A798" s="28"/>
      <c r="B798" s="28"/>
      <c r="C798" s="28"/>
      <c r="F798" s="28"/>
      <c r="G798" s="28"/>
      <c r="H798" s="28"/>
      <c r="N798" s="28"/>
    </row>
    <row r="799" spans="1:14" x14ac:dyDescent="0.25">
      <c r="A799" s="28"/>
      <c r="B799" s="28"/>
      <c r="C799" s="28"/>
      <c r="F799" s="28"/>
      <c r="G799" s="28"/>
      <c r="H799" s="28"/>
      <c r="N799" s="28"/>
    </row>
    <row r="801" spans="1:14" x14ac:dyDescent="0.25">
      <c r="A801" s="28"/>
      <c r="B801" s="28"/>
      <c r="C801" s="28"/>
      <c r="F801" s="28"/>
      <c r="G801" s="28"/>
      <c r="H801" s="28"/>
      <c r="N801" s="28"/>
    </row>
    <row r="802" spans="1:14" x14ac:dyDescent="0.25">
      <c r="A802" s="28"/>
      <c r="B802" s="28"/>
      <c r="C802" s="28"/>
      <c r="F802" s="28"/>
      <c r="G802" s="28"/>
      <c r="H802" s="28"/>
      <c r="N802" s="28"/>
    </row>
    <row r="803" spans="1:14" x14ac:dyDescent="0.25">
      <c r="A803" s="28"/>
      <c r="B803" s="28"/>
      <c r="C803" s="28"/>
      <c r="F803" s="28"/>
      <c r="G803" s="28"/>
      <c r="H803" s="28"/>
      <c r="N803" s="28"/>
    </row>
    <row r="804" spans="1:14" x14ac:dyDescent="0.25">
      <c r="A804" s="28"/>
      <c r="B804" s="28"/>
      <c r="C804" s="28"/>
      <c r="F804" s="28"/>
      <c r="G804" s="28"/>
      <c r="H804" s="28"/>
      <c r="N804" s="28"/>
    </row>
    <row r="805" spans="1:14" x14ac:dyDescent="0.25">
      <c r="A805" s="28"/>
      <c r="B805" s="28"/>
      <c r="C805" s="28"/>
      <c r="F805" s="28"/>
      <c r="G805" s="28"/>
      <c r="H805" s="28"/>
      <c r="N805" s="28"/>
    </row>
    <row r="806" spans="1:14" x14ac:dyDescent="0.25">
      <c r="A806" s="28"/>
      <c r="B806" s="28"/>
      <c r="C806" s="28"/>
      <c r="F806" s="28"/>
      <c r="G806" s="28"/>
      <c r="H806" s="28"/>
      <c r="N806" s="28"/>
    </row>
    <row r="807" spans="1:14" x14ac:dyDescent="0.25">
      <c r="A807" s="28"/>
      <c r="B807" s="28"/>
      <c r="C807" s="28"/>
      <c r="F807" s="28"/>
      <c r="G807" s="28"/>
      <c r="H807" s="28"/>
      <c r="N807" s="28"/>
    </row>
    <row r="808" spans="1:14" x14ac:dyDescent="0.25">
      <c r="A808" s="28"/>
      <c r="B808" s="28"/>
      <c r="C808" s="28"/>
      <c r="F808" s="28"/>
      <c r="G808" s="28"/>
      <c r="H808" s="28"/>
      <c r="N808" s="28"/>
    </row>
    <row r="809" spans="1:14" x14ac:dyDescent="0.25">
      <c r="A809" s="28"/>
      <c r="B809" s="28"/>
      <c r="C809" s="28"/>
      <c r="F809" s="28"/>
      <c r="G809" s="28"/>
      <c r="H809" s="28"/>
      <c r="N809" s="28"/>
    </row>
    <row r="810" spans="1:14" x14ac:dyDescent="0.25">
      <c r="A810" s="28"/>
      <c r="B810" s="28"/>
      <c r="C810" s="28"/>
      <c r="F810" s="28"/>
      <c r="G810" s="28"/>
      <c r="H810" s="28"/>
      <c r="N810" s="28"/>
    </row>
    <row r="812" spans="1:14" x14ac:dyDescent="0.25">
      <c r="A812" s="28"/>
      <c r="B812" s="28"/>
      <c r="C812" s="28"/>
      <c r="F812" s="28"/>
      <c r="G812" s="28"/>
      <c r="H812" s="28"/>
      <c r="N812" s="28"/>
    </row>
    <row r="813" spans="1:14" x14ac:dyDescent="0.25">
      <c r="A813" s="28"/>
      <c r="B813" s="28"/>
      <c r="C813" s="28"/>
      <c r="F813" s="28"/>
      <c r="G813" s="28"/>
      <c r="H813" s="28"/>
      <c r="N813" s="28"/>
    </row>
    <row r="814" spans="1:14" x14ac:dyDescent="0.25">
      <c r="A814" s="28"/>
      <c r="B814" s="28"/>
      <c r="C814" s="28"/>
      <c r="F814" s="28"/>
      <c r="G814" s="28"/>
      <c r="H814" s="28"/>
      <c r="N814" s="28"/>
    </row>
    <row r="815" spans="1:14" x14ac:dyDescent="0.25">
      <c r="A815" s="28"/>
      <c r="B815" s="28"/>
      <c r="C815" s="28"/>
      <c r="F815" s="28"/>
      <c r="G815" s="28"/>
      <c r="H815" s="28"/>
      <c r="N815" s="28"/>
    </row>
    <row r="816" spans="1:14" x14ac:dyDescent="0.25">
      <c r="A816" s="28"/>
      <c r="B816" s="28"/>
      <c r="C816" s="28"/>
      <c r="F816" s="28"/>
      <c r="G816" s="28"/>
      <c r="H816" s="28"/>
      <c r="N816" s="28"/>
    </row>
    <row r="818" spans="1:14" x14ac:dyDescent="0.25">
      <c r="A818" s="28"/>
      <c r="B818" s="28"/>
      <c r="C818" s="28"/>
      <c r="F818" s="28"/>
      <c r="G818" s="28"/>
      <c r="H818" s="28"/>
      <c r="N818" s="28"/>
    </row>
    <row r="819" spans="1:14" x14ac:dyDescent="0.25">
      <c r="A819" s="28"/>
      <c r="B819" s="28"/>
      <c r="C819" s="28"/>
      <c r="F819" s="28"/>
      <c r="G819" s="28"/>
      <c r="H819" s="28"/>
      <c r="N819" s="28"/>
    </row>
    <row r="820" spans="1:14" x14ac:dyDescent="0.25">
      <c r="A820" s="28"/>
      <c r="B820" s="28"/>
      <c r="C820" s="28"/>
      <c r="F820" s="28"/>
      <c r="G820" s="28"/>
      <c r="H820" s="28"/>
      <c r="N820" s="28"/>
    </row>
    <row r="821" spans="1:14" x14ac:dyDescent="0.25">
      <c r="A821" s="28"/>
      <c r="B821" s="28"/>
      <c r="C821" s="28"/>
      <c r="F821" s="28"/>
      <c r="G821" s="28"/>
      <c r="H821" s="28"/>
      <c r="N821" s="28"/>
    </row>
    <row r="822" spans="1:14" x14ac:dyDescent="0.25">
      <c r="A822" s="28"/>
      <c r="B822" s="28"/>
      <c r="C822" s="28"/>
      <c r="F822" s="28"/>
      <c r="G822" s="28"/>
      <c r="H822" s="28"/>
      <c r="N822" s="28"/>
    </row>
    <row r="824" spans="1:14" x14ac:dyDescent="0.25">
      <c r="A824" s="28"/>
      <c r="B824" s="28"/>
      <c r="C824" s="28"/>
      <c r="F824" s="28"/>
      <c r="G824" s="28"/>
      <c r="H824" s="28"/>
      <c r="N824" s="28"/>
    </row>
    <row r="825" spans="1:14" x14ac:dyDescent="0.25">
      <c r="A825" s="28"/>
      <c r="B825" s="28"/>
      <c r="C825" s="28"/>
      <c r="F825" s="28"/>
      <c r="G825" s="28"/>
      <c r="H825" s="28"/>
      <c r="N825" s="28"/>
    </row>
    <row r="826" spans="1:14" x14ac:dyDescent="0.25">
      <c r="A826" s="28"/>
      <c r="B826" s="28"/>
      <c r="C826" s="28"/>
      <c r="F826" s="28"/>
      <c r="G826" s="28"/>
      <c r="H826" s="28"/>
      <c r="N826" s="28"/>
    </row>
    <row r="827" spans="1:14" x14ac:dyDescent="0.25">
      <c r="A827" s="28"/>
      <c r="B827" s="28"/>
      <c r="C827" s="28"/>
      <c r="F827" s="28"/>
      <c r="G827" s="28"/>
      <c r="H827" s="28"/>
      <c r="N827" s="28"/>
    </row>
    <row r="828" spans="1:14" x14ac:dyDescent="0.25">
      <c r="A828" s="28"/>
      <c r="B828" s="28"/>
      <c r="C828" s="28"/>
      <c r="F828" s="28"/>
      <c r="G828" s="28"/>
      <c r="H828" s="28"/>
      <c r="N828" s="28"/>
    </row>
    <row r="829" spans="1:14" x14ac:dyDescent="0.25">
      <c r="A829" s="28"/>
      <c r="B829" s="28"/>
      <c r="C829" s="28"/>
      <c r="F829" s="28"/>
      <c r="G829" s="28"/>
      <c r="H829" s="28"/>
      <c r="N829" s="28"/>
    </row>
    <row r="830" spans="1:14" x14ac:dyDescent="0.25">
      <c r="A830" s="28"/>
      <c r="B830" s="28"/>
      <c r="C830" s="28"/>
      <c r="F830" s="28"/>
      <c r="G830" s="28"/>
      <c r="H830" s="28"/>
      <c r="N830" s="28"/>
    </row>
    <row r="831" spans="1:14" x14ac:dyDescent="0.25">
      <c r="A831" s="28"/>
      <c r="B831" s="28"/>
      <c r="C831" s="28"/>
      <c r="F831" s="28"/>
      <c r="G831" s="28"/>
      <c r="H831" s="28"/>
      <c r="N831" s="28"/>
    </row>
    <row r="832" spans="1:14" x14ac:dyDescent="0.25">
      <c r="A832" s="28"/>
      <c r="B832" s="28"/>
      <c r="C832" s="28"/>
      <c r="F832" s="28"/>
      <c r="G832" s="28"/>
      <c r="H832" s="28"/>
      <c r="N832" s="28"/>
    </row>
    <row r="833" spans="1:14" x14ac:dyDescent="0.25">
      <c r="A833" s="28"/>
      <c r="B833" s="28"/>
      <c r="C833" s="28"/>
      <c r="F833" s="28"/>
      <c r="G833" s="28"/>
      <c r="H833" s="28"/>
      <c r="N833" s="28"/>
    </row>
    <row r="834" spans="1:14" x14ac:dyDescent="0.25">
      <c r="A834" s="28"/>
      <c r="B834" s="28"/>
      <c r="C834" s="28"/>
      <c r="F834" s="28"/>
      <c r="G834" s="28"/>
      <c r="H834" s="28"/>
      <c r="N834" s="28"/>
    </row>
    <row r="835" spans="1:14" x14ac:dyDescent="0.25">
      <c r="A835" s="28"/>
      <c r="B835" s="28"/>
      <c r="C835" s="28"/>
      <c r="F835" s="28"/>
      <c r="G835" s="28"/>
      <c r="H835" s="28"/>
      <c r="N835" s="28"/>
    </row>
    <row r="837" spans="1:14" x14ac:dyDescent="0.25">
      <c r="A837" s="28"/>
      <c r="B837" s="28"/>
      <c r="C837" s="28"/>
      <c r="F837" s="28"/>
      <c r="G837" s="28"/>
      <c r="H837" s="28"/>
      <c r="N837" s="28"/>
    </row>
    <row r="838" spans="1:14" x14ac:dyDescent="0.25">
      <c r="A838" s="28"/>
      <c r="B838" s="28"/>
      <c r="C838" s="28"/>
      <c r="F838" s="28"/>
      <c r="G838" s="28"/>
      <c r="H838" s="28"/>
      <c r="N838" s="28"/>
    </row>
    <row r="839" spans="1:14" x14ac:dyDescent="0.25">
      <c r="A839" s="28"/>
      <c r="B839" s="28"/>
      <c r="C839" s="28"/>
      <c r="F839" s="28"/>
      <c r="G839" s="28"/>
      <c r="H839" s="28"/>
      <c r="N839" s="28"/>
    </row>
    <row r="840" spans="1:14" x14ac:dyDescent="0.25">
      <c r="A840" s="28"/>
      <c r="B840" s="28"/>
      <c r="C840" s="28"/>
      <c r="F840" s="28"/>
      <c r="G840" s="28"/>
      <c r="H840" s="28"/>
      <c r="N840" s="28"/>
    </row>
    <row r="841" spans="1:14" x14ac:dyDescent="0.25">
      <c r="A841" s="28"/>
      <c r="B841" s="28"/>
      <c r="C841" s="28"/>
      <c r="F841" s="28"/>
      <c r="G841" s="28"/>
      <c r="H841" s="28"/>
      <c r="N841" s="28"/>
    </row>
    <row r="842" spans="1:14" x14ac:dyDescent="0.25">
      <c r="A842" s="28"/>
      <c r="B842" s="28"/>
      <c r="C842" s="28"/>
      <c r="F842" s="28"/>
      <c r="G842" s="28"/>
      <c r="H842" s="28"/>
      <c r="N842" s="28"/>
    </row>
    <row r="843" spans="1:14" x14ac:dyDescent="0.25">
      <c r="A843" s="28"/>
      <c r="B843" s="28"/>
      <c r="C843" s="28"/>
      <c r="F843" s="28"/>
      <c r="G843" s="28"/>
      <c r="H843" s="28"/>
      <c r="N843" s="28"/>
    </row>
    <row r="844" spans="1:14" x14ac:dyDescent="0.25">
      <c r="A844" s="28"/>
      <c r="B844" s="28"/>
      <c r="C844" s="28"/>
      <c r="F844" s="28"/>
      <c r="G844" s="28"/>
      <c r="H844" s="28"/>
      <c r="N844" s="28"/>
    </row>
    <row r="845" spans="1:14" x14ac:dyDescent="0.25">
      <c r="A845" s="28"/>
      <c r="B845" s="28"/>
      <c r="C845" s="28"/>
      <c r="F845" s="28"/>
      <c r="G845" s="28"/>
      <c r="H845" s="28"/>
      <c r="N845" s="28"/>
    </row>
    <row r="846" spans="1:14" x14ac:dyDescent="0.25">
      <c r="A846" s="28"/>
      <c r="B846" s="28"/>
      <c r="C846" s="28"/>
      <c r="F846" s="28"/>
      <c r="G846" s="28"/>
      <c r="H846" s="28"/>
      <c r="N846" s="28"/>
    </row>
    <row r="847" spans="1:14" x14ac:dyDescent="0.25">
      <c r="A847" s="28"/>
      <c r="B847" s="28"/>
      <c r="C847" s="28"/>
      <c r="F847" s="28"/>
      <c r="G847" s="28"/>
      <c r="H847" s="28"/>
      <c r="N847" s="28"/>
    </row>
    <row r="848" spans="1:14" x14ac:dyDescent="0.25">
      <c r="A848" s="28"/>
      <c r="B848" s="28"/>
      <c r="C848" s="28"/>
      <c r="F848" s="28"/>
      <c r="G848" s="28"/>
      <c r="H848" s="28"/>
      <c r="N848" s="28"/>
    </row>
    <row r="849" spans="1:14" x14ac:dyDescent="0.25">
      <c r="A849" s="28"/>
      <c r="B849" s="28"/>
      <c r="C849" s="28"/>
      <c r="F849" s="28"/>
      <c r="G849" s="28"/>
      <c r="H849" s="28"/>
      <c r="N849" s="28"/>
    </row>
    <row r="851" spans="1:14" x14ac:dyDescent="0.25">
      <c r="A851" s="28"/>
      <c r="B851" s="28"/>
      <c r="C851" s="28"/>
      <c r="F851" s="28"/>
      <c r="G851" s="28"/>
      <c r="H851" s="28"/>
      <c r="N851" s="28"/>
    </row>
    <row r="852" spans="1:14" x14ac:dyDescent="0.25">
      <c r="A852" s="28"/>
      <c r="B852" s="28"/>
      <c r="C852" s="28"/>
      <c r="F852" s="28"/>
      <c r="G852" s="28"/>
      <c r="H852" s="28"/>
      <c r="N852" s="28"/>
    </row>
    <row r="853" spans="1:14" x14ac:dyDescent="0.25">
      <c r="A853" s="28"/>
      <c r="B853" s="28"/>
      <c r="C853" s="28"/>
      <c r="F853" s="28"/>
      <c r="G853" s="28"/>
      <c r="H853" s="28"/>
      <c r="N853" s="28"/>
    </row>
    <row r="854" spans="1:14" x14ac:dyDescent="0.25">
      <c r="A854" s="28"/>
      <c r="B854" s="28"/>
      <c r="C854" s="28"/>
      <c r="F854" s="28"/>
      <c r="G854" s="28"/>
      <c r="H854" s="28"/>
      <c r="N854" s="28"/>
    </row>
    <row r="855" spans="1:14" x14ac:dyDescent="0.25">
      <c r="A855" s="28"/>
      <c r="B855" s="28"/>
      <c r="C855" s="28"/>
      <c r="F855" s="28"/>
      <c r="G855" s="28"/>
      <c r="H855" s="28"/>
      <c r="N855" s="28"/>
    </row>
    <row r="856" spans="1:14" x14ac:dyDescent="0.25">
      <c r="A856" s="28"/>
      <c r="B856" s="28"/>
      <c r="C856" s="28"/>
      <c r="F856" s="28"/>
      <c r="G856" s="28"/>
      <c r="H856" s="28"/>
      <c r="N856" s="28"/>
    </row>
    <row r="858" spans="1:14" x14ac:dyDescent="0.25">
      <c r="A858" s="28"/>
      <c r="B858" s="28"/>
      <c r="C858" s="28"/>
      <c r="F858" s="28"/>
      <c r="G858" s="28"/>
      <c r="H858" s="28"/>
      <c r="N858" s="28"/>
    </row>
    <row r="859" spans="1:14" x14ac:dyDescent="0.25">
      <c r="A859" s="28"/>
      <c r="B859" s="28"/>
      <c r="C859" s="28"/>
      <c r="F859" s="28"/>
      <c r="G859" s="28"/>
      <c r="H859" s="28"/>
      <c r="N859" s="28"/>
    </row>
    <row r="860" spans="1:14" x14ac:dyDescent="0.25">
      <c r="A860" s="28"/>
      <c r="B860" s="28"/>
      <c r="C860" s="28"/>
      <c r="F860" s="28"/>
      <c r="G860" s="28"/>
      <c r="H860" s="28"/>
      <c r="N860" s="28"/>
    </row>
    <row r="861" spans="1:14" x14ac:dyDescent="0.25">
      <c r="A861" s="28"/>
      <c r="B861" s="28"/>
      <c r="C861" s="28"/>
      <c r="F861" s="28"/>
      <c r="G861" s="28"/>
      <c r="H861" s="28"/>
      <c r="N861" s="28"/>
    </row>
    <row r="862" spans="1:14" x14ac:dyDescent="0.25">
      <c r="A862" s="28"/>
      <c r="B862" s="28"/>
      <c r="C862" s="28"/>
      <c r="F862" s="28"/>
      <c r="G862" s="28"/>
      <c r="H862" s="28"/>
      <c r="N862" s="28"/>
    </row>
    <row r="863" spans="1:14" x14ac:dyDescent="0.25">
      <c r="A863" s="28"/>
      <c r="B863" s="28"/>
      <c r="C863" s="28"/>
      <c r="F863" s="28"/>
      <c r="G863" s="28"/>
      <c r="H863" s="28"/>
      <c r="N863" s="28"/>
    </row>
    <row r="865" spans="1:14" x14ac:dyDescent="0.25">
      <c r="A865" s="28"/>
      <c r="B865" s="28"/>
      <c r="C865" s="28"/>
      <c r="F865" s="28"/>
      <c r="G865" s="28"/>
      <c r="H865" s="28"/>
      <c r="N865" s="28"/>
    </row>
    <row r="866" spans="1:14" x14ac:dyDescent="0.25">
      <c r="A866" s="28"/>
      <c r="B866" s="28"/>
      <c r="C866" s="28"/>
      <c r="F866" s="28"/>
      <c r="G866" s="28"/>
      <c r="H866" s="28"/>
      <c r="N866" s="28"/>
    </row>
    <row r="867" spans="1:14" x14ac:dyDescent="0.25">
      <c r="A867" s="28"/>
      <c r="B867" s="28"/>
      <c r="C867" s="28"/>
      <c r="F867" s="28"/>
      <c r="G867" s="28"/>
      <c r="H867" s="28"/>
      <c r="N867" s="28"/>
    </row>
    <row r="868" spans="1:14" x14ac:dyDescent="0.25">
      <c r="A868" s="28"/>
      <c r="B868" s="28"/>
      <c r="C868" s="28"/>
      <c r="F868" s="28"/>
      <c r="G868" s="28"/>
      <c r="H868" s="28"/>
      <c r="N868" s="28"/>
    </row>
    <row r="869" spans="1:14" x14ac:dyDescent="0.25">
      <c r="A869" s="28"/>
      <c r="B869" s="28"/>
      <c r="C869" s="28"/>
      <c r="F869" s="28"/>
      <c r="G869" s="28"/>
      <c r="H869" s="28"/>
      <c r="N869" s="28"/>
    </row>
    <row r="870" spans="1:14" x14ac:dyDescent="0.25">
      <c r="A870" s="28"/>
      <c r="B870" s="28"/>
      <c r="C870" s="28"/>
      <c r="F870" s="28"/>
      <c r="G870" s="28"/>
      <c r="H870" s="28"/>
      <c r="N870" s="28"/>
    </row>
    <row r="871" spans="1:14" x14ac:dyDescent="0.25">
      <c r="A871" s="28"/>
      <c r="B871" s="28"/>
      <c r="C871" s="28"/>
      <c r="F871" s="28"/>
      <c r="G871" s="28"/>
      <c r="H871" s="28"/>
      <c r="N871" s="28"/>
    </row>
    <row r="872" spans="1:14" x14ac:dyDescent="0.25">
      <c r="A872" s="28"/>
      <c r="B872" s="28"/>
      <c r="C872" s="28"/>
      <c r="F872" s="28"/>
      <c r="G872" s="28"/>
      <c r="H872" s="28"/>
      <c r="N872" s="28"/>
    </row>
    <row r="873" spans="1:14" x14ac:dyDescent="0.25">
      <c r="A873" s="28"/>
      <c r="B873" s="28"/>
      <c r="C873" s="28"/>
      <c r="F873" s="28"/>
      <c r="G873" s="28"/>
      <c r="H873" s="28"/>
      <c r="N873" s="28"/>
    </row>
    <row r="874" spans="1:14" x14ac:dyDescent="0.25">
      <c r="A874" s="28"/>
      <c r="B874" s="28"/>
      <c r="C874" s="28"/>
      <c r="F874" s="28"/>
      <c r="G874" s="28"/>
      <c r="H874" s="28"/>
      <c r="N874" s="28"/>
    </row>
    <row r="875" spans="1:14" x14ac:dyDescent="0.25">
      <c r="A875" s="28"/>
      <c r="B875" s="28"/>
      <c r="C875" s="28"/>
      <c r="F875" s="28"/>
      <c r="G875" s="28"/>
      <c r="H875" s="28"/>
      <c r="N875" s="28"/>
    </row>
    <row r="876" spans="1:14" x14ac:dyDescent="0.25">
      <c r="A876" s="28"/>
      <c r="B876" s="28"/>
      <c r="C876" s="28"/>
      <c r="F876" s="28"/>
      <c r="G876" s="28"/>
      <c r="H876" s="28"/>
      <c r="N876" s="28"/>
    </row>
    <row r="877" spans="1:14" x14ac:dyDescent="0.25">
      <c r="A877" s="28"/>
      <c r="B877" s="28"/>
      <c r="C877" s="28"/>
      <c r="F877" s="28"/>
      <c r="G877" s="28"/>
      <c r="H877" s="28"/>
      <c r="N877" s="28"/>
    </row>
    <row r="879" spans="1:14" x14ac:dyDescent="0.25">
      <c r="A879" s="28"/>
      <c r="B879" s="28"/>
      <c r="C879" s="28"/>
      <c r="F879" s="28"/>
      <c r="G879" s="28"/>
      <c r="H879" s="28"/>
      <c r="N879" s="28"/>
    </row>
    <row r="880" spans="1:14" x14ac:dyDescent="0.25">
      <c r="A880" s="28"/>
      <c r="B880" s="28"/>
      <c r="C880" s="28"/>
      <c r="F880" s="28"/>
      <c r="G880" s="28"/>
      <c r="H880" s="28"/>
      <c r="N880" s="28"/>
    </row>
    <row r="881" spans="1:14" x14ac:dyDescent="0.25">
      <c r="A881" s="28"/>
      <c r="B881" s="28"/>
      <c r="C881" s="28"/>
      <c r="F881" s="28"/>
      <c r="G881" s="28"/>
      <c r="H881" s="28"/>
      <c r="N881" s="28"/>
    </row>
    <row r="882" spans="1:14" x14ac:dyDescent="0.25">
      <c r="A882" s="28"/>
      <c r="B882" s="28"/>
      <c r="C882" s="28"/>
      <c r="F882" s="28"/>
      <c r="G882" s="28"/>
      <c r="H882" s="28"/>
      <c r="N882" s="28"/>
    </row>
    <row r="883" spans="1:14" x14ac:dyDescent="0.25">
      <c r="A883" s="28"/>
      <c r="B883" s="28"/>
      <c r="C883" s="28"/>
      <c r="F883" s="28"/>
      <c r="G883" s="28"/>
      <c r="H883" s="28"/>
      <c r="N883" s="28"/>
    </row>
    <row r="884" spans="1:14" x14ac:dyDescent="0.25">
      <c r="A884" s="28"/>
      <c r="B884" s="28"/>
      <c r="C884" s="28"/>
      <c r="F884" s="28"/>
      <c r="G884" s="28"/>
      <c r="H884" s="28"/>
      <c r="N884" s="28"/>
    </row>
    <row r="885" spans="1:14" x14ac:dyDescent="0.25">
      <c r="A885" s="28"/>
      <c r="B885" s="28"/>
      <c r="C885" s="28"/>
      <c r="F885" s="28"/>
      <c r="G885" s="28"/>
      <c r="H885" s="28"/>
      <c r="N885" s="28"/>
    </row>
    <row r="887" spans="1:14" x14ac:dyDescent="0.25">
      <c r="A887" s="28"/>
      <c r="B887" s="28"/>
      <c r="C887" s="28"/>
      <c r="F887" s="28"/>
      <c r="G887" s="28"/>
      <c r="H887" s="28"/>
      <c r="N887" s="28"/>
    </row>
    <row r="888" spans="1:14" x14ac:dyDescent="0.25">
      <c r="A888" s="28"/>
      <c r="B888" s="28"/>
      <c r="C888" s="28"/>
      <c r="F888" s="28"/>
      <c r="G888" s="28"/>
      <c r="H888" s="28"/>
      <c r="N888" s="28"/>
    </row>
    <row r="889" spans="1:14" x14ac:dyDescent="0.25">
      <c r="A889" s="28"/>
      <c r="B889" s="28"/>
      <c r="C889" s="28"/>
      <c r="F889" s="28"/>
      <c r="G889" s="28"/>
      <c r="H889" s="28"/>
      <c r="N889" s="28"/>
    </row>
    <row r="890" spans="1:14" x14ac:dyDescent="0.25">
      <c r="A890" s="28"/>
      <c r="B890" s="28"/>
      <c r="C890" s="28"/>
      <c r="F890" s="28"/>
      <c r="G890" s="28"/>
      <c r="H890" s="28"/>
      <c r="N890" s="28"/>
    </row>
    <row r="891" spans="1:14" x14ac:dyDescent="0.25">
      <c r="A891" s="28"/>
      <c r="B891" s="28"/>
      <c r="C891" s="28"/>
      <c r="F891" s="28"/>
      <c r="G891" s="28"/>
      <c r="H891" s="28"/>
      <c r="N891" s="28"/>
    </row>
    <row r="893" spans="1:14" x14ac:dyDescent="0.25">
      <c r="A893" s="28"/>
      <c r="B893" s="28"/>
      <c r="C893" s="28"/>
      <c r="F893" s="28"/>
      <c r="G893" s="28"/>
      <c r="H893" s="28"/>
      <c r="N893" s="28"/>
    </row>
    <row r="894" spans="1:14" x14ac:dyDescent="0.25">
      <c r="A894" s="28"/>
      <c r="B894" s="28"/>
      <c r="C894" s="28"/>
      <c r="F894" s="28"/>
      <c r="G894" s="28"/>
      <c r="H894" s="28"/>
      <c r="N894" s="28"/>
    </row>
    <row r="895" spans="1:14" x14ac:dyDescent="0.25">
      <c r="A895" s="28"/>
      <c r="B895" s="28"/>
      <c r="C895" s="28"/>
      <c r="F895" s="28"/>
      <c r="G895" s="28"/>
      <c r="H895" s="28"/>
      <c r="N895" s="28"/>
    </row>
    <row r="896" spans="1:14" x14ac:dyDescent="0.25">
      <c r="A896" s="28"/>
      <c r="B896" s="28"/>
      <c r="C896" s="28"/>
      <c r="F896" s="28"/>
      <c r="G896" s="28"/>
      <c r="H896" s="28"/>
      <c r="N896" s="28"/>
    </row>
    <row r="897" spans="1:14" x14ac:dyDescent="0.25">
      <c r="A897" s="28"/>
      <c r="B897" s="28"/>
      <c r="C897" s="28"/>
      <c r="F897" s="28"/>
      <c r="G897" s="28"/>
      <c r="H897" s="28"/>
      <c r="N897" s="28"/>
    </row>
    <row r="898" spans="1:14" x14ac:dyDescent="0.25">
      <c r="A898" s="28"/>
      <c r="B898" s="28"/>
      <c r="C898" s="28"/>
      <c r="F898" s="28"/>
      <c r="G898" s="28"/>
      <c r="H898" s="28"/>
      <c r="N898" s="28"/>
    </row>
    <row r="899" spans="1:14" x14ac:dyDescent="0.25">
      <c r="A899" s="28"/>
      <c r="B899" s="28"/>
      <c r="C899" s="28"/>
      <c r="F899" s="28"/>
      <c r="G899" s="28"/>
      <c r="H899" s="28"/>
      <c r="N899" s="28"/>
    </row>
    <row r="900" spans="1:14" x14ac:dyDescent="0.25">
      <c r="A900" s="28"/>
      <c r="B900" s="28"/>
      <c r="C900" s="28"/>
      <c r="F900" s="28"/>
      <c r="G900" s="28"/>
      <c r="H900" s="28"/>
      <c r="N900" s="28"/>
    </row>
    <row r="901" spans="1:14" x14ac:dyDescent="0.25">
      <c r="A901" s="28"/>
      <c r="B901" s="28"/>
      <c r="C901" s="28"/>
      <c r="F901" s="28"/>
      <c r="G901" s="28"/>
      <c r="H901" s="28"/>
      <c r="N901" s="28"/>
    </row>
    <row r="902" spans="1:14" x14ac:dyDescent="0.25">
      <c r="A902" s="28"/>
      <c r="B902" s="28"/>
      <c r="C902" s="28"/>
      <c r="F902" s="28"/>
      <c r="G902" s="28"/>
      <c r="H902" s="28"/>
      <c r="N902" s="28"/>
    </row>
    <row r="903" spans="1:14" x14ac:dyDescent="0.25">
      <c r="A903" s="28"/>
      <c r="B903" s="28"/>
      <c r="C903" s="28"/>
      <c r="F903" s="28"/>
      <c r="G903" s="28"/>
      <c r="H903" s="28"/>
      <c r="N903" s="28"/>
    </row>
    <row r="904" spans="1:14" x14ac:dyDescent="0.25">
      <c r="A904" s="28"/>
      <c r="B904" s="28"/>
      <c r="C904" s="28"/>
      <c r="F904" s="28"/>
      <c r="G904" s="28"/>
      <c r="H904" s="28"/>
      <c r="N904" s="28"/>
    </row>
    <row r="905" spans="1:14" x14ac:dyDescent="0.25">
      <c r="A905" s="28"/>
      <c r="B905" s="28"/>
      <c r="C905" s="28"/>
      <c r="F905" s="28"/>
      <c r="G905" s="28"/>
      <c r="H905" s="28"/>
      <c r="N905" s="28"/>
    </row>
    <row r="906" spans="1:14" x14ac:dyDescent="0.25">
      <c r="A906" s="28"/>
      <c r="B906" s="28"/>
      <c r="C906" s="28"/>
      <c r="F906" s="28"/>
      <c r="G906" s="28"/>
      <c r="H906" s="28"/>
      <c r="N906" s="28"/>
    </row>
    <row r="907" spans="1:14" x14ac:dyDescent="0.25">
      <c r="A907" s="28"/>
      <c r="B907" s="28"/>
      <c r="C907" s="28"/>
      <c r="F907" s="28"/>
      <c r="G907" s="28"/>
      <c r="H907" s="28"/>
      <c r="N907" s="28"/>
    </row>
    <row r="908" spans="1:14" x14ac:dyDescent="0.25">
      <c r="A908" s="28"/>
      <c r="B908" s="28"/>
      <c r="C908" s="28"/>
      <c r="F908" s="28"/>
      <c r="G908" s="28"/>
      <c r="H908" s="28"/>
      <c r="N908" s="28"/>
    </row>
    <row r="909" spans="1:14" x14ac:dyDescent="0.25">
      <c r="A909" s="28"/>
      <c r="B909" s="28"/>
      <c r="C909" s="28"/>
      <c r="F909" s="28"/>
      <c r="G909" s="28"/>
      <c r="H909" s="28"/>
      <c r="N909" s="28"/>
    </row>
    <row r="910" spans="1:14" x14ac:dyDescent="0.25">
      <c r="A910" s="28"/>
      <c r="B910" s="28"/>
      <c r="C910" s="28"/>
      <c r="F910" s="28"/>
      <c r="G910" s="28"/>
      <c r="H910" s="28"/>
      <c r="N910" s="28"/>
    </row>
    <row r="912" spans="1:14" x14ac:dyDescent="0.25">
      <c r="A912" s="28"/>
      <c r="B912" s="28"/>
      <c r="C912" s="28"/>
      <c r="F912" s="28"/>
      <c r="G912" s="28"/>
      <c r="H912" s="28"/>
      <c r="N912" s="28"/>
    </row>
    <row r="913" spans="1:14" x14ac:dyDescent="0.25">
      <c r="A913" s="28"/>
      <c r="B913" s="28"/>
      <c r="C913" s="28"/>
      <c r="F913" s="28"/>
      <c r="G913" s="28"/>
      <c r="H913" s="28"/>
      <c r="N913" s="28"/>
    </row>
    <row r="914" spans="1:14" x14ac:dyDescent="0.25">
      <c r="A914" s="28"/>
      <c r="B914" s="28"/>
      <c r="C914" s="28"/>
      <c r="F914" s="28"/>
      <c r="G914" s="28"/>
      <c r="H914" s="28"/>
      <c r="N914" s="28"/>
    </row>
    <row r="915" spans="1:14" x14ac:dyDescent="0.25">
      <c r="A915" s="28"/>
      <c r="B915" s="28"/>
      <c r="C915" s="28"/>
      <c r="F915" s="28"/>
      <c r="G915" s="28"/>
      <c r="H915" s="28"/>
      <c r="N915" s="28"/>
    </row>
    <row r="916" spans="1:14" x14ac:dyDescent="0.25">
      <c r="A916" s="28"/>
      <c r="B916" s="28"/>
      <c r="C916" s="28"/>
      <c r="F916" s="28"/>
      <c r="G916" s="28"/>
      <c r="H916" s="28"/>
      <c r="N916" s="28"/>
    </row>
    <row r="918" spans="1:14" x14ac:dyDescent="0.25">
      <c r="A918" s="28"/>
      <c r="B918" s="28"/>
      <c r="C918" s="28"/>
      <c r="F918" s="28"/>
      <c r="G918" s="28"/>
      <c r="H918" s="28"/>
      <c r="N918" s="28"/>
    </row>
    <row r="919" spans="1:14" x14ac:dyDescent="0.25">
      <c r="A919" s="28"/>
      <c r="B919" s="28"/>
      <c r="C919" s="28"/>
      <c r="F919" s="28"/>
      <c r="G919" s="28"/>
      <c r="H919" s="28"/>
      <c r="N919" s="28"/>
    </row>
    <row r="920" spans="1:14" x14ac:dyDescent="0.25">
      <c r="A920" s="28"/>
      <c r="B920" s="28"/>
      <c r="C920" s="28"/>
      <c r="F920" s="28"/>
      <c r="G920" s="28"/>
      <c r="H920" s="28"/>
      <c r="N920" s="28"/>
    </row>
    <row r="921" spans="1:14" x14ac:dyDescent="0.25">
      <c r="A921" s="28"/>
      <c r="B921" s="28"/>
      <c r="C921" s="28"/>
      <c r="F921" s="28"/>
      <c r="G921" s="28"/>
      <c r="H921" s="28"/>
      <c r="N921" s="28"/>
    </row>
    <row r="922" spans="1:14" x14ac:dyDescent="0.25">
      <c r="A922" s="28"/>
      <c r="B922" s="28"/>
      <c r="C922" s="28"/>
      <c r="F922" s="28"/>
      <c r="G922" s="28"/>
      <c r="H922" s="28"/>
      <c r="N922" s="28"/>
    </row>
    <row r="923" spans="1:14" x14ac:dyDescent="0.25">
      <c r="A923" s="28"/>
      <c r="B923" s="28"/>
      <c r="C923" s="28"/>
      <c r="F923" s="28"/>
      <c r="G923" s="28"/>
      <c r="H923" s="28"/>
      <c r="N923" s="28"/>
    </row>
    <row r="924" spans="1:14" x14ac:dyDescent="0.25">
      <c r="A924" s="28"/>
      <c r="B924" s="28"/>
      <c r="C924" s="28"/>
      <c r="F924" s="28"/>
      <c r="G924" s="28"/>
      <c r="H924" s="28"/>
      <c r="N924" s="28"/>
    </row>
    <row r="925" spans="1:14" x14ac:dyDescent="0.25">
      <c r="A925" s="28"/>
      <c r="B925" s="28"/>
      <c r="C925" s="28"/>
      <c r="F925" s="28"/>
      <c r="G925" s="28"/>
      <c r="H925" s="28"/>
      <c r="N925" s="28"/>
    </row>
    <row r="926" spans="1:14" x14ac:dyDescent="0.25">
      <c r="A926" s="28"/>
      <c r="B926" s="28"/>
      <c r="C926" s="28"/>
      <c r="F926" s="28"/>
      <c r="G926" s="28"/>
      <c r="H926" s="28"/>
      <c r="N926" s="28"/>
    </row>
    <row r="928" spans="1:14" x14ac:dyDescent="0.25">
      <c r="A928" s="28"/>
      <c r="B928" s="28"/>
      <c r="C928" s="28"/>
      <c r="F928" s="28"/>
      <c r="G928" s="28"/>
      <c r="H928" s="28"/>
      <c r="N928" s="28"/>
    </row>
    <row r="929" spans="1:14" x14ac:dyDescent="0.25">
      <c r="A929" s="28"/>
      <c r="B929" s="28"/>
      <c r="C929" s="28"/>
      <c r="F929" s="28"/>
      <c r="G929" s="28"/>
      <c r="H929" s="28"/>
      <c r="N929" s="28"/>
    </row>
    <row r="930" spans="1:14" x14ac:dyDescent="0.25">
      <c r="A930" s="28"/>
      <c r="B930" s="28"/>
      <c r="C930" s="28"/>
      <c r="F930" s="28"/>
      <c r="G930" s="28"/>
      <c r="H930" s="28"/>
      <c r="N930" s="28"/>
    </row>
    <row r="931" spans="1:14" x14ac:dyDescent="0.25">
      <c r="A931" s="28"/>
      <c r="B931" s="28"/>
      <c r="C931" s="28"/>
      <c r="F931" s="28"/>
      <c r="G931" s="28"/>
      <c r="H931" s="28"/>
      <c r="N931" s="28"/>
    </row>
    <row r="932" spans="1:14" x14ac:dyDescent="0.25">
      <c r="A932" s="28"/>
      <c r="B932" s="28"/>
      <c r="C932" s="28"/>
      <c r="F932" s="28"/>
      <c r="G932" s="28"/>
      <c r="H932" s="28"/>
      <c r="N932" s="28"/>
    </row>
    <row r="933" spans="1:14" x14ac:dyDescent="0.25">
      <c r="A933" s="28"/>
      <c r="B933" s="28"/>
      <c r="C933" s="28"/>
      <c r="F933" s="28"/>
      <c r="G933" s="28"/>
      <c r="H933" s="28"/>
      <c r="N933" s="28"/>
    </row>
    <row r="934" spans="1:14" x14ac:dyDescent="0.25">
      <c r="A934" s="28"/>
      <c r="B934" s="28"/>
      <c r="C934" s="28"/>
      <c r="F934" s="28"/>
      <c r="G934" s="28"/>
      <c r="H934" s="28"/>
      <c r="N934" s="28"/>
    </row>
    <row r="935" spans="1:14" x14ac:dyDescent="0.25">
      <c r="A935" s="28"/>
      <c r="B935" s="28"/>
      <c r="C935" s="28"/>
      <c r="F935" s="28"/>
      <c r="G935" s="28"/>
      <c r="H935" s="28"/>
      <c r="N935" s="28"/>
    </row>
    <row r="936" spans="1:14" x14ac:dyDescent="0.25">
      <c r="A936" s="28"/>
      <c r="B936" s="28"/>
      <c r="C936" s="28"/>
      <c r="F936" s="28"/>
      <c r="G936" s="28"/>
      <c r="H936" s="28"/>
      <c r="N936" s="28"/>
    </row>
    <row r="937" spans="1:14" x14ac:dyDescent="0.25">
      <c r="A937" s="28"/>
      <c r="B937" s="28"/>
      <c r="C937" s="28"/>
      <c r="F937" s="28"/>
      <c r="G937" s="28"/>
      <c r="H937" s="28"/>
      <c r="N937" s="28"/>
    </row>
    <row r="938" spans="1:14" x14ac:dyDescent="0.25">
      <c r="A938" s="28"/>
      <c r="B938" s="28"/>
      <c r="C938" s="28"/>
      <c r="F938" s="28"/>
      <c r="G938" s="28"/>
      <c r="H938" s="28"/>
      <c r="N938" s="28"/>
    </row>
    <row r="939" spans="1:14" x14ac:dyDescent="0.25">
      <c r="A939" s="28"/>
      <c r="B939" s="28"/>
      <c r="C939" s="28"/>
      <c r="F939" s="28"/>
      <c r="G939" s="28"/>
      <c r="H939" s="28"/>
      <c r="N939" s="28"/>
    </row>
    <row r="940" spans="1:14" x14ac:dyDescent="0.25">
      <c r="A940" s="28"/>
      <c r="B940" s="28"/>
      <c r="C940" s="28"/>
      <c r="F940" s="28"/>
      <c r="G940" s="28"/>
      <c r="H940" s="28"/>
      <c r="N940" s="28"/>
    </row>
    <row r="941" spans="1:14" x14ac:dyDescent="0.25">
      <c r="A941" s="28"/>
      <c r="B941" s="28"/>
      <c r="C941" s="28"/>
      <c r="F941" s="28"/>
      <c r="G941" s="28"/>
      <c r="H941" s="28"/>
      <c r="N941" s="28"/>
    </row>
    <row r="942" spans="1:14" x14ac:dyDescent="0.25">
      <c r="A942" s="28"/>
      <c r="B942" s="28"/>
      <c r="C942" s="28"/>
      <c r="F942" s="28"/>
      <c r="G942" s="28"/>
      <c r="H942" s="28"/>
      <c r="N942" s="28"/>
    </row>
    <row r="943" spans="1:14" x14ac:dyDescent="0.25">
      <c r="A943" s="28"/>
      <c r="B943" s="28"/>
      <c r="C943" s="28"/>
      <c r="F943" s="28"/>
      <c r="G943" s="28"/>
      <c r="H943" s="28"/>
      <c r="N943" s="28"/>
    </row>
    <row r="944" spans="1:14" x14ac:dyDescent="0.25">
      <c r="A944" s="28"/>
      <c r="B944" s="28"/>
      <c r="C944" s="28"/>
      <c r="F944" s="28"/>
      <c r="G944" s="28"/>
      <c r="H944" s="28"/>
      <c r="N944" s="28"/>
    </row>
    <row r="945" spans="1:14" x14ac:dyDescent="0.25">
      <c r="A945" s="28"/>
      <c r="B945" s="28"/>
      <c r="C945" s="28"/>
      <c r="F945" s="28"/>
      <c r="G945" s="28"/>
      <c r="H945" s="28"/>
      <c r="N945" s="28"/>
    </row>
    <row r="946" spans="1:14" x14ac:dyDescent="0.25">
      <c r="A946" s="28"/>
      <c r="B946" s="28"/>
      <c r="C946" s="28"/>
      <c r="F946" s="28"/>
      <c r="G946" s="28"/>
      <c r="H946" s="28"/>
      <c r="N946" s="28"/>
    </row>
    <row r="947" spans="1:14" x14ac:dyDescent="0.25">
      <c r="A947" s="28"/>
      <c r="B947" s="28"/>
      <c r="C947" s="28"/>
      <c r="F947" s="28"/>
      <c r="G947" s="28"/>
      <c r="H947" s="28"/>
      <c r="N947" s="28"/>
    </row>
    <row r="948" spans="1:14" x14ac:dyDescent="0.25">
      <c r="A948" s="28"/>
      <c r="B948" s="28"/>
      <c r="C948" s="28"/>
      <c r="F948" s="28"/>
      <c r="G948" s="28"/>
      <c r="H948" s="28"/>
      <c r="N948" s="28"/>
    </row>
    <row r="949" spans="1:14" x14ac:dyDescent="0.25">
      <c r="A949" s="28"/>
      <c r="B949" s="28"/>
      <c r="C949" s="28"/>
      <c r="F949" s="28"/>
      <c r="G949" s="28"/>
      <c r="H949" s="28"/>
      <c r="N949" s="28"/>
    </row>
    <row r="950" spans="1:14" x14ac:dyDescent="0.25">
      <c r="A950" s="28"/>
      <c r="B950" s="28"/>
      <c r="C950" s="28"/>
      <c r="F950" s="28"/>
      <c r="G950" s="28"/>
      <c r="H950" s="28"/>
      <c r="N950" s="28"/>
    </row>
    <row r="951" spans="1:14" x14ac:dyDescent="0.25">
      <c r="A951" s="28"/>
      <c r="B951" s="28"/>
      <c r="C951" s="28"/>
      <c r="F951" s="28"/>
      <c r="G951" s="28"/>
      <c r="H951" s="28"/>
      <c r="N951" s="28"/>
    </row>
    <row r="952" spans="1:14" x14ac:dyDescent="0.25">
      <c r="A952" s="28"/>
      <c r="B952" s="28"/>
      <c r="C952" s="28"/>
      <c r="F952" s="28"/>
      <c r="G952" s="28"/>
      <c r="H952" s="28"/>
      <c r="N952" s="28"/>
    </row>
    <row r="953" spans="1:14" x14ac:dyDescent="0.25">
      <c r="A953" s="28"/>
      <c r="B953" s="28"/>
      <c r="C953" s="28"/>
      <c r="F953" s="28"/>
      <c r="G953" s="28"/>
      <c r="H953" s="28"/>
      <c r="N953" s="28"/>
    </row>
    <row r="954" spans="1:14" x14ac:dyDescent="0.25">
      <c r="A954" s="28"/>
      <c r="B954" s="28"/>
      <c r="C954" s="28"/>
      <c r="F954" s="28"/>
      <c r="G954" s="28"/>
      <c r="H954" s="28"/>
      <c r="N954" s="28"/>
    </row>
    <row r="955" spans="1:14" x14ac:dyDescent="0.25">
      <c r="A955" s="28"/>
      <c r="B955" s="28"/>
      <c r="C955" s="28"/>
      <c r="F955" s="28"/>
      <c r="G955" s="28"/>
      <c r="H955" s="28"/>
      <c r="N955" s="28"/>
    </row>
    <row r="956" spans="1:14" x14ac:dyDescent="0.25">
      <c r="A956" s="28"/>
      <c r="B956" s="28"/>
      <c r="C956" s="28"/>
      <c r="F956" s="28"/>
      <c r="G956" s="28"/>
      <c r="H956" s="28"/>
      <c r="N956" s="28"/>
    </row>
    <row r="957" spans="1:14" x14ac:dyDescent="0.25">
      <c r="A957" s="28"/>
      <c r="B957" s="28"/>
      <c r="C957" s="28"/>
      <c r="F957" s="28"/>
      <c r="G957" s="28"/>
      <c r="H957" s="28"/>
      <c r="N957" s="28"/>
    </row>
    <row r="958" spans="1:14" x14ac:dyDescent="0.25">
      <c r="A958" s="28"/>
      <c r="B958" s="28"/>
      <c r="C958" s="28"/>
      <c r="F958" s="28"/>
      <c r="G958" s="28"/>
      <c r="H958" s="28"/>
      <c r="N958" s="28"/>
    </row>
    <row r="959" spans="1:14" x14ac:dyDescent="0.25">
      <c r="A959" s="28"/>
      <c r="B959" s="28"/>
      <c r="C959" s="28"/>
      <c r="F959" s="28"/>
      <c r="G959" s="28"/>
      <c r="H959" s="28"/>
      <c r="N959" s="28"/>
    </row>
    <row r="960" spans="1:14" x14ac:dyDescent="0.25">
      <c r="A960" s="28"/>
      <c r="B960" s="28"/>
      <c r="C960" s="28"/>
      <c r="F960" s="28"/>
      <c r="G960" s="28"/>
      <c r="H960" s="28"/>
      <c r="N960" s="28"/>
    </row>
    <row r="961" spans="1:14" x14ac:dyDescent="0.25">
      <c r="A961" s="28"/>
      <c r="B961" s="28"/>
      <c r="C961" s="28"/>
      <c r="F961" s="28"/>
      <c r="G961" s="28"/>
      <c r="H961" s="28"/>
      <c r="N961" s="28"/>
    </row>
    <row r="963" spans="1:14" x14ac:dyDescent="0.25">
      <c r="A963" s="28"/>
      <c r="B963" s="28"/>
      <c r="C963" s="28"/>
      <c r="F963" s="28"/>
      <c r="G963" s="28"/>
      <c r="H963" s="28"/>
      <c r="N963" s="28"/>
    </row>
    <row r="964" spans="1:14" x14ac:dyDescent="0.25">
      <c r="A964" s="28"/>
      <c r="B964" s="28"/>
      <c r="C964" s="28"/>
      <c r="F964" s="28"/>
      <c r="G964" s="28"/>
      <c r="H964" s="28"/>
      <c r="N964" s="28"/>
    </row>
    <row r="965" spans="1:14" x14ac:dyDescent="0.25">
      <c r="A965" s="28"/>
      <c r="B965" s="28"/>
      <c r="C965" s="28"/>
      <c r="F965" s="28"/>
      <c r="G965" s="28"/>
      <c r="H965" s="28"/>
      <c r="N965" s="28"/>
    </row>
    <row r="966" spans="1:14" x14ac:dyDescent="0.25">
      <c r="A966" s="28"/>
      <c r="B966" s="28"/>
      <c r="C966" s="28"/>
      <c r="F966" s="28"/>
      <c r="G966" s="28"/>
      <c r="H966" s="28"/>
      <c r="N966" s="28"/>
    </row>
    <row r="967" spans="1:14" x14ac:dyDescent="0.25">
      <c r="A967" s="28"/>
      <c r="B967" s="28"/>
      <c r="C967" s="28"/>
      <c r="F967" s="28"/>
      <c r="G967" s="28"/>
      <c r="H967" s="28"/>
      <c r="N967" s="28"/>
    </row>
    <row r="969" spans="1:14" x14ac:dyDescent="0.25">
      <c r="A969" s="28"/>
      <c r="B969" s="28"/>
      <c r="C969" s="28"/>
      <c r="F969" s="28"/>
      <c r="G969" s="28"/>
      <c r="H969" s="28"/>
      <c r="N969" s="28"/>
    </row>
    <row r="970" spans="1:14" x14ac:dyDescent="0.25">
      <c r="A970" s="28"/>
      <c r="B970" s="28"/>
      <c r="C970" s="28"/>
      <c r="F970" s="28"/>
      <c r="G970" s="28"/>
      <c r="H970" s="28"/>
      <c r="N970" s="28"/>
    </row>
    <row r="971" spans="1:14" x14ac:dyDescent="0.25">
      <c r="A971" s="28"/>
      <c r="B971" s="28"/>
      <c r="C971" s="28"/>
      <c r="F971" s="28"/>
      <c r="G971" s="28"/>
      <c r="H971" s="28"/>
      <c r="N971" s="28"/>
    </row>
    <row r="972" spans="1:14" x14ac:dyDescent="0.25">
      <c r="A972" s="28"/>
      <c r="B972" s="28"/>
      <c r="C972" s="28"/>
      <c r="F972" s="28"/>
      <c r="G972" s="28"/>
      <c r="H972" s="28"/>
      <c r="N972" s="28"/>
    </row>
    <row r="973" spans="1:14" x14ac:dyDescent="0.25">
      <c r="A973" s="28"/>
      <c r="B973" s="28"/>
      <c r="C973" s="28"/>
      <c r="F973" s="28"/>
      <c r="G973" s="28"/>
      <c r="H973" s="28"/>
      <c r="N973" s="28"/>
    </row>
    <row r="974" spans="1:14" x14ac:dyDescent="0.25">
      <c r="A974" s="28"/>
      <c r="B974" s="28"/>
      <c r="C974" s="28"/>
      <c r="F974" s="28"/>
      <c r="G974" s="28"/>
      <c r="H974" s="28"/>
      <c r="N974" s="28"/>
    </row>
    <row r="975" spans="1:14" x14ac:dyDescent="0.25">
      <c r="A975" s="28"/>
      <c r="B975" s="28"/>
      <c r="C975" s="28"/>
      <c r="F975" s="28"/>
      <c r="G975" s="28"/>
      <c r="H975" s="28"/>
      <c r="N975" s="28"/>
    </row>
    <row r="976" spans="1:14" x14ac:dyDescent="0.25">
      <c r="A976" s="28"/>
      <c r="B976" s="28"/>
      <c r="C976" s="28"/>
      <c r="F976" s="28"/>
      <c r="G976" s="28"/>
      <c r="H976" s="28"/>
      <c r="N976" s="28"/>
    </row>
    <row r="977" spans="1:14" x14ac:dyDescent="0.25">
      <c r="A977" s="28"/>
      <c r="B977" s="28"/>
      <c r="C977" s="28"/>
      <c r="F977" s="28"/>
      <c r="G977" s="28"/>
      <c r="H977" s="28"/>
      <c r="N977" s="28"/>
    </row>
    <row r="978" spans="1:14" x14ac:dyDescent="0.25">
      <c r="A978" s="28"/>
      <c r="B978" s="28"/>
      <c r="C978" s="28"/>
      <c r="F978" s="28"/>
      <c r="G978" s="28"/>
      <c r="H978" s="28"/>
      <c r="N978" s="28"/>
    </row>
    <row r="979" spans="1:14" x14ac:dyDescent="0.25">
      <c r="A979" s="28"/>
      <c r="B979" s="28"/>
      <c r="C979" s="28"/>
      <c r="F979" s="28"/>
      <c r="G979" s="28"/>
      <c r="H979" s="28"/>
      <c r="N979" s="28"/>
    </row>
    <row r="980" spans="1:14" x14ac:dyDescent="0.25">
      <c r="A980" s="28"/>
      <c r="B980" s="28"/>
      <c r="C980" s="28"/>
      <c r="F980" s="28"/>
      <c r="G980" s="28"/>
      <c r="H980" s="28"/>
      <c r="N980" s="28"/>
    </row>
    <row r="981" spans="1:14" x14ac:dyDescent="0.25">
      <c r="A981" s="28"/>
      <c r="B981" s="28"/>
      <c r="C981" s="28"/>
      <c r="F981" s="28"/>
      <c r="G981" s="28"/>
      <c r="H981" s="28"/>
      <c r="N981" s="28"/>
    </row>
    <row r="982" spans="1:14" x14ac:dyDescent="0.25">
      <c r="A982" s="28"/>
      <c r="B982" s="28"/>
      <c r="C982" s="28"/>
      <c r="F982" s="28"/>
      <c r="G982" s="28"/>
      <c r="H982" s="28"/>
      <c r="N982" s="28"/>
    </row>
    <row r="983" spans="1:14" x14ac:dyDescent="0.25">
      <c r="A983" s="28"/>
      <c r="B983" s="28"/>
      <c r="C983" s="28"/>
      <c r="F983" s="28"/>
      <c r="G983" s="28"/>
      <c r="H983" s="28"/>
      <c r="N983" s="28"/>
    </row>
    <row r="985" spans="1:14" x14ac:dyDescent="0.25">
      <c r="A985" s="28"/>
      <c r="B985" s="28"/>
      <c r="C985" s="28"/>
      <c r="F985" s="28"/>
      <c r="G985" s="28"/>
      <c r="H985" s="28"/>
      <c r="N985" s="28"/>
    </row>
    <row r="986" spans="1:14" x14ac:dyDescent="0.25">
      <c r="A986" s="28"/>
      <c r="B986" s="28"/>
      <c r="C986" s="28"/>
      <c r="F986" s="28"/>
      <c r="G986" s="28"/>
      <c r="H986" s="28"/>
      <c r="N986" s="28"/>
    </row>
    <row r="987" spans="1:14" x14ac:dyDescent="0.25">
      <c r="A987" s="28"/>
      <c r="B987" s="28"/>
      <c r="C987" s="28"/>
      <c r="F987" s="28"/>
      <c r="G987" s="28"/>
      <c r="H987" s="28"/>
      <c r="N987" s="28"/>
    </row>
    <row r="988" spans="1:14" x14ac:dyDescent="0.25">
      <c r="A988" s="28"/>
      <c r="B988" s="28"/>
      <c r="C988" s="28"/>
      <c r="F988" s="28"/>
      <c r="G988" s="28"/>
      <c r="H988" s="28"/>
      <c r="N988" s="28"/>
    </row>
    <row r="989" spans="1:14" x14ac:dyDescent="0.25">
      <c r="A989" s="28"/>
      <c r="B989" s="28"/>
      <c r="C989" s="28"/>
      <c r="F989" s="28"/>
      <c r="G989" s="28"/>
      <c r="H989" s="28"/>
      <c r="N989" s="28"/>
    </row>
    <row r="990" spans="1:14" x14ac:dyDescent="0.25">
      <c r="A990" s="28"/>
      <c r="B990" s="28"/>
      <c r="C990" s="28"/>
      <c r="F990" s="28"/>
      <c r="G990" s="28"/>
      <c r="H990" s="28"/>
      <c r="N990" s="28"/>
    </row>
    <row r="991" spans="1:14" x14ac:dyDescent="0.25">
      <c r="A991" s="28"/>
      <c r="B991" s="28"/>
      <c r="C991" s="28"/>
      <c r="F991" s="28"/>
      <c r="G991" s="28"/>
      <c r="H991" s="28"/>
      <c r="N991" s="28"/>
    </row>
    <row r="992" spans="1:14" x14ac:dyDescent="0.25">
      <c r="A992" s="28"/>
      <c r="B992" s="28"/>
      <c r="C992" s="28"/>
      <c r="F992" s="28"/>
      <c r="G992" s="28"/>
      <c r="H992" s="28"/>
      <c r="N992" s="28"/>
    </row>
    <row r="993" spans="1:14" x14ac:dyDescent="0.25">
      <c r="A993" s="28"/>
      <c r="B993" s="28"/>
      <c r="C993" s="28"/>
      <c r="F993" s="28"/>
      <c r="G993" s="28"/>
      <c r="H993" s="28"/>
      <c r="N993" s="28"/>
    </row>
    <row r="995" spans="1:14" x14ac:dyDescent="0.25">
      <c r="A995" s="28"/>
      <c r="B995" s="28"/>
      <c r="C995" s="28"/>
      <c r="F995" s="28"/>
      <c r="G995" s="28"/>
      <c r="H995" s="28"/>
      <c r="N995" s="28"/>
    </row>
    <row r="996" spans="1:14" x14ac:dyDescent="0.25">
      <c r="A996" s="28"/>
      <c r="B996" s="28"/>
      <c r="C996" s="28"/>
      <c r="F996" s="28"/>
      <c r="G996" s="28"/>
      <c r="H996" s="28"/>
      <c r="N996" s="28"/>
    </row>
    <row r="997" spans="1:14" x14ac:dyDescent="0.25">
      <c r="A997" s="28"/>
      <c r="B997" s="28"/>
      <c r="C997" s="28"/>
      <c r="F997" s="28"/>
      <c r="G997" s="28"/>
      <c r="H997" s="28"/>
      <c r="N997" s="28"/>
    </row>
    <row r="998" spans="1:14" x14ac:dyDescent="0.25">
      <c r="A998" s="28"/>
      <c r="B998" s="28"/>
      <c r="C998" s="28"/>
      <c r="F998" s="28"/>
      <c r="G998" s="28"/>
      <c r="H998" s="28"/>
      <c r="N998" s="28"/>
    </row>
    <row r="999" spans="1:14" x14ac:dyDescent="0.25">
      <c r="A999" s="28"/>
      <c r="B999" s="28"/>
      <c r="C999" s="28"/>
      <c r="F999" s="28"/>
      <c r="G999" s="28"/>
      <c r="H999" s="28"/>
      <c r="N999" s="28"/>
    </row>
    <row r="1000" spans="1:14" x14ac:dyDescent="0.25">
      <c r="A1000" s="28"/>
      <c r="B1000" s="28"/>
      <c r="C1000" s="28"/>
      <c r="F1000" s="28"/>
      <c r="G1000" s="28"/>
      <c r="H1000" s="28"/>
      <c r="N1000" s="28"/>
    </row>
    <row r="1001" spans="1:14" x14ac:dyDescent="0.25">
      <c r="A1001" s="28"/>
      <c r="B1001" s="28"/>
      <c r="C1001" s="28"/>
      <c r="F1001" s="28"/>
      <c r="G1001" s="28"/>
      <c r="H1001" s="28"/>
      <c r="N1001" s="28"/>
    </row>
    <row r="1002" spans="1:14" x14ac:dyDescent="0.25">
      <c r="A1002" s="28"/>
      <c r="B1002" s="28"/>
      <c r="C1002" s="28"/>
      <c r="F1002" s="28"/>
      <c r="G1002" s="28"/>
      <c r="H1002" s="28"/>
      <c r="N1002" s="28"/>
    </row>
    <row r="1003" spans="1:14" x14ac:dyDescent="0.25">
      <c r="A1003" s="28"/>
      <c r="B1003" s="28"/>
      <c r="C1003" s="28"/>
      <c r="F1003" s="28"/>
      <c r="G1003" s="28"/>
      <c r="H1003" s="28"/>
      <c r="N1003" s="28"/>
    </row>
    <row r="1004" spans="1:14" x14ac:dyDescent="0.25">
      <c r="A1004" s="28"/>
      <c r="B1004" s="28"/>
      <c r="C1004" s="28"/>
      <c r="F1004" s="28"/>
      <c r="G1004" s="28"/>
      <c r="H1004" s="28"/>
      <c r="N1004" s="28"/>
    </row>
    <row r="1005" spans="1:14" x14ac:dyDescent="0.25">
      <c r="A1005" s="28"/>
      <c r="B1005" s="28"/>
      <c r="C1005" s="28"/>
      <c r="F1005" s="28"/>
      <c r="G1005" s="28"/>
      <c r="H1005" s="28"/>
      <c r="N1005" s="28"/>
    </row>
    <row r="1007" spans="1:14" x14ac:dyDescent="0.25">
      <c r="A1007" s="28"/>
      <c r="B1007" s="28"/>
      <c r="C1007" s="28"/>
      <c r="F1007" s="28"/>
      <c r="G1007" s="28"/>
      <c r="H1007" s="28"/>
      <c r="N1007" s="28"/>
    </row>
    <row r="1008" spans="1:14" x14ac:dyDescent="0.25">
      <c r="A1008" s="28"/>
      <c r="B1008" s="28"/>
      <c r="C1008" s="28"/>
      <c r="F1008" s="28"/>
      <c r="G1008" s="28"/>
      <c r="H1008" s="28"/>
      <c r="N1008" s="28"/>
    </row>
    <row r="1009" spans="1:14" x14ac:dyDescent="0.25">
      <c r="A1009" s="28"/>
      <c r="B1009" s="28"/>
      <c r="C1009" s="28"/>
      <c r="F1009" s="28"/>
      <c r="G1009" s="28"/>
      <c r="H1009" s="28"/>
      <c r="N1009" s="28"/>
    </row>
    <row r="1010" spans="1:14" x14ac:dyDescent="0.25">
      <c r="A1010" s="28"/>
      <c r="B1010" s="28"/>
      <c r="C1010" s="28"/>
      <c r="F1010" s="28"/>
      <c r="G1010" s="28"/>
      <c r="H1010" s="28"/>
      <c r="N1010" s="28"/>
    </row>
    <row r="1011" spans="1:14" x14ac:dyDescent="0.25">
      <c r="A1011" s="28"/>
      <c r="B1011" s="28"/>
      <c r="C1011" s="28"/>
      <c r="F1011" s="28"/>
      <c r="G1011" s="28"/>
      <c r="H1011" s="28"/>
      <c r="N1011" s="28"/>
    </row>
    <row r="1013" spans="1:14" x14ac:dyDescent="0.25">
      <c r="A1013" s="28"/>
      <c r="B1013" s="28"/>
      <c r="C1013" s="28"/>
      <c r="F1013" s="28"/>
      <c r="G1013" s="28"/>
      <c r="H1013" s="28"/>
      <c r="N1013" s="28"/>
    </row>
    <row r="1014" spans="1:14" x14ac:dyDescent="0.25">
      <c r="A1014" s="28"/>
      <c r="B1014" s="28"/>
      <c r="C1014" s="28"/>
      <c r="F1014" s="28"/>
      <c r="G1014" s="28"/>
      <c r="H1014" s="28"/>
      <c r="N1014" s="28"/>
    </row>
    <row r="1015" spans="1:14" x14ac:dyDescent="0.25">
      <c r="A1015" s="28"/>
      <c r="B1015" s="28"/>
      <c r="C1015" s="28"/>
      <c r="F1015" s="28"/>
      <c r="G1015" s="28"/>
      <c r="H1015" s="28"/>
      <c r="N1015" s="28"/>
    </row>
    <row r="1016" spans="1:14" x14ac:dyDescent="0.25">
      <c r="A1016" s="28"/>
      <c r="B1016" s="28"/>
      <c r="C1016" s="28"/>
      <c r="F1016" s="28"/>
      <c r="G1016" s="28"/>
      <c r="H1016" s="28"/>
      <c r="N1016" s="28"/>
    </row>
    <row r="1017" spans="1:14" x14ac:dyDescent="0.25">
      <c r="A1017" s="28"/>
      <c r="B1017" s="28"/>
      <c r="C1017" s="28"/>
      <c r="F1017" s="28"/>
      <c r="G1017" s="28"/>
      <c r="H1017" s="28"/>
      <c r="N1017" s="28"/>
    </row>
    <row r="1019" spans="1:14" x14ac:dyDescent="0.25">
      <c r="A1019" s="28"/>
      <c r="B1019" s="28"/>
      <c r="C1019" s="28"/>
      <c r="F1019" s="28"/>
      <c r="G1019" s="28"/>
      <c r="H1019" s="28"/>
      <c r="N1019" s="28"/>
    </row>
    <row r="1020" spans="1:14" x14ac:dyDescent="0.25">
      <c r="A1020" s="28"/>
      <c r="B1020" s="28"/>
      <c r="C1020" s="28"/>
      <c r="F1020" s="28"/>
      <c r="G1020" s="28"/>
      <c r="H1020" s="28"/>
      <c r="N1020" s="28"/>
    </row>
    <row r="1021" spans="1:14" x14ac:dyDescent="0.25">
      <c r="A1021" s="28"/>
      <c r="B1021" s="28"/>
      <c r="C1021" s="28"/>
      <c r="F1021" s="28"/>
      <c r="G1021" s="28"/>
      <c r="H1021" s="28"/>
      <c r="N1021" s="28"/>
    </row>
    <row r="1022" spans="1:14" x14ac:dyDescent="0.25">
      <c r="A1022" s="28"/>
      <c r="B1022" s="28"/>
      <c r="C1022" s="28"/>
      <c r="F1022" s="28"/>
      <c r="G1022" s="28"/>
      <c r="H1022" s="28"/>
      <c r="N1022" s="28"/>
    </row>
    <row r="1023" spans="1:14" x14ac:dyDescent="0.25">
      <c r="A1023" s="28"/>
      <c r="B1023" s="28"/>
      <c r="C1023" s="28"/>
      <c r="F1023" s="28"/>
      <c r="G1023" s="28"/>
      <c r="H1023" s="28"/>
      <c r="N1023" s="28"/>
    </row>
    <row r="1025" spans="1:14" x14ac:dyDescent="0.25">
      <c r="A1025" s="28"/>
      <c r="B1025" s="28"/>
      <c r="C1025" s="28"/>
      <c r="F1025" s="28"/>
      <c r="G1025" s="28"/>
      <c r="H1025" s="28"/>
      <c r="N1025" s="28"/>
    </row>
    <row r="1026" spans="1:14" x14ac:dyDescent="0.25">
      <c r="A1026" s="28"/>
      <c r="B1026" s="28"/>
      <c r="C1026" s="28"/>
      <c r="F1026" s="28"/>
      <c r="G1026" s="28"/>
      <c r="H1026" s="28"/>
      <c r="N1026" s="28"/>
    </row>
    <row r="1027" spans="1:14" x14ac:dyDescent="0.25">
      <c r="A1027" s="28"/>
      <c r="B1027" s="28"/>
      <c r="C1027" s="28"/>
      <c r="F1027" s="28"/>
      <c r="G1027" s="28"/>
      <c r="H1027" s="28"/>
      <c r="N1027" s="28"/>
    </row>
    <row r="1028" spans="1:14" x14ac:dyDescent="0.25">
      <c r="A1028" s="28"/>
      <c r="B1028" s="28"/>
      <c r="C1028" s="28"/>
      <c r="F1028" s="28"/>
      <c r="G1028" s="28"/>
      <c r="H1028" s="28"/>
      <c r="N1028" s="28"/>
    </row>
    <row r="1029" spans="1:14" x14ac:dyDescent="0.25">
      <c r="A1029" s="28"/>
      <c r="B1029" s="28"/>
      <c r="C1029" s="28"/>
      <c r="F1029" s="28"/>
      <c r="G1029" s="28"/>
      <c r="H1029" s="28"/>
      <c r="N1029" s="28"/>
    </row>
    <row r="1031" spans="1:14" x14ac:dyDescent="0.25">
      <c r="A1031" s="28"/>
      <c r="B1031" s="28"/>
      <c r="C1031" s="28"/>
      <c r="F1031" s="28"/>
      <c r="G1031" s="28"/>
      <c r="H1031" s="28"/>
      <c r="N1031" s="28"/>
    </row>
    <row r="1032" spans="1:14" x14ac:dyDescent="0.25">
      <c r="A1032" s="28"/>
      <c r="B1032" s="28"/>
      <c r="C1032" s="28"/>
      <c r="F1032" s="28"/>
      <c r="G1032" s="28"/>
      <c r="H1032" s="28"/>
      <c r="N1032" s="28"/>
    </row>
    <row r="1033" spans="1:14" x14ac:dyDescent="0.25">
      <c r="A1033" s="28"/>
      <c r="B1033" s="28"/>
      <c r="C1033" s="28"/>
      <c r="F1033" s="28"/>
      <c r="G1033" s="28"/>
      <c r="H1033" s="28"/>
      <c r="N1033" s="28"/>
    </row>
    <row r="1034" spans="1:14" x14ac:dyDescent="0.25">
      <c r="A1034" s="28"/>
      <c r="B1034" s="28"/>
      <c r="C1034" s="28"/>
      <c r="F1034" s="28"/>
      <c r="G1034" s="28"/>
      <c r="H1034" s="28"/>
      <c r="N1034" s="28"/>
    </row>
    <row r="1035" spans="1:14" x14ac:dyDescent="0.25">
      <c r="A1035" s="28"/>
      <c r="B1035" s="28"/>
      <c r="C1035" s="28"/>
      <c r="F1035" s="28"/>
      <c r="G1035" s="28"/>
      <c r="H1035" s="28"/>
      <c r="N1035" s="28"/>
    </row>
    <row r="1036" spans="1:14" x14ac:dyDescent="0.25">
      <c r="A1036" s="28"/>
      <c r="B1036" s="28"/>
      <c r="C1036" s="28"/>
      <c r="F1036" s="28"/>
      <c r="G1036" s="28"/>
      <c r="H1036" s="28"/>
      <c r="N1036" s="28"/>
    </row>
    <row r="1037" spans="1:14" x14ac:dyDescent="0.25">
      <c r="A1037" s="28"/>
      <c r="B1037" s="28"/>
      <c r="C1037" s="28"/>
      <c r="F1037" s="28"/>
      <c r="G1037" s="28"/>
      <c r="H1037" s="28"/>
      <c r="N1037" s="28"/>
    </row>
    <row r="1038" spans="1:14" x14ac:dyDescent="0.25">
      <c r="A1038" s="28"/>
      <c r="B1038" s="28"/>
      <c r="C1038" s="28"/>
      <c r="F1038" s="28"/>
      <c r="G1038" s="28"/>
      <c r="H1038" s="28"/>
      <c r="N1038" s="28"/>
    </row>
    <row r="1040" spans="1:14" x14ac:dyDescent="0.25">
      <c r="A1040" s="28"/>
      <c r="B1040" s="28"/>
      <c r="C1040" s="28"/>
      <c r="F1040" s="28"/>
      <c r="G1040" s="28"/>
      <c r="H1040" s="28"/>
      <c r="N1040" s="28"/>
    </row>
    <row r="1041" spans="1:14" x14ac:dyDescent="0.25">
      <c r="A1041" s="28"/>
      <c r="B1041" s="28"/>
      <c r="C1041" s="28"/>
      <c r="F1041" s="28"/>
      <c r="G1041" s="28"/>
      <c r="H1041" s="28"/>
      <c r="N1041" s="28"/>
    </row>
    <row r="1042" spans="1:14" x14ac:dyDescent="0.25">
      <c r="A1042" s="28"/>
      <c r="B1042" s="28"/>
      <c r="C1042" s="28"/>
      <c r="F1042" s="28"/>
      <c r="G1042" s="28"/>
      <c r="H1042" s="28"/>
      <c r="N1042" s="28"/>
    </row>
    <row r="1043" spans="1:14" x14ac:dyDescent="0.25">
      <c r="A1043" s="28"/>
      <c r="B1043" s="28"/>
      <c r="C1043" s="28"/>
      <c r="F1043" s="28"/>
      <c r="G1043" s="28"/>
      <c r="H1043" s="28"/>
      <c r="N1043" s="28"/>
    </row>
    <row r="1044" spans="1:14" x14ac:dyDescent="0.25">
      <c r="A1044" s="28"/>
      <c r="B1044" s="28"/>
      <c r="C1044" s="28"/>
      <c r="F1044" s="28"/>
      <c r="G1044" s="28"/>
      <c r="H1044" s="28"/>
      <c r="N1044" s="28"/>
    </row>
    <row r="1045" spans="1:14" x14ac:dyDescent="0.25">
      <c r="A1045" s="28"/>
      <c r="B1045" s="28"/>
      <c r="C1045" s="28"/>
      <c r="F1045" s="28"/>
      <c r="G1045" s="28"/>
      <c r="H1045" s="28"/>
      <c r="N1045" s="28"/>
    </row>
    <row r="1046" spans="1:14" x14ac:dyDescent="0.25">
      <c r="A1046" s="28"/>
      <c r="B1046" s="28"/>
      <c r="C1046" s="28"/>
      <c r="F1046" s="28"/>
      <c r="G1046" s="28"/>
      <c r="H1046" s="28"/>
      <c r="N1046" s="28"/>
    </row>
    <row r="1047" spans="1:14" x14ac:dyDescent="0.25">
      <c r="A1047" s="28"/>
      <c r="B1047" s="28"/>
      <c r="C1047" s="28"/>
      <c r="F1047" s="28"/>
      <c r="G1047" s="28"/>
      <c r="H1047" s="28"/>
      <c r="N1047" s="28"/>
    </row>
    <row r="1049" spans="1:14" x14ac:dyDescent="0.25">
      <c r="A1049" s="28"/>
      <c r="B1049" s="28"/>
      <c r="C1049" s="28"/>
      <c r="F1049" s="28"/>
      <c r="G1049" s="28"/>
      <c r="H1049" s="28"/>
      <c r="N1049" s="28"/>
    </row>
    <row r="1050" spans="1:14" x14ac:dyDescent="0.25">
      <c r="A1050" s="28"/>
      <c r="B1050" s="28"/>
      <c r="C1050" s="28"/>
      <c r="F1050" s="28"/>
      <c r="G1050" s="28"/>
      <c r="H1050" s="28"/>
      <c r="N1050" s="28"/>
    </row>
    <row r="1051" spans="1:14" x14ac:dyDescent="0.25">
      <c r="A1051" s="28"/>
      <c r="B1051" s="28"/>
      <c r="C1051" s="28"/>
      <c r="F1051" s="28"/>
      <c r="G1051" s="28"/>
      <c r="H1051" s="28"/>
      <c r="N1051" s="28"/>
    </row>
    <row r="1052" spans="1:14" x14ac:dyDescent="0.25">
      <c r="A1052" s="28"/>
      <c r="B1052" s="28"/>
      <c r="C1052" s="28"/>
      <c r="F1052" s="28"/>
      <c r="G1052" s="28"/>
      <c r="H1052" s="28"/>
      <c r="N1052" s="28"/>
    </row>
    <row r="1053" spans="1:14" x14ac:dyDescent="0.25">
      <c r="A1053" s="28"/>
      <c r="B1053" s="28"/>
      <c r="C1053" s="28"/>
      <c r="F1053" s="28"/>
      <c r="G1053" s="28"/>
      <c r="H1053" s="28"/>
      <c r="N1053" s="28"/>
    </row>
    <row r="1055" spans="1:14" x14ac:dyDescent="0.25">
      <c r="A1055" s="28"/>
      <c r="B1055" s="28"/>
      <c r="C1055" s="28"/>
      <c r="F1055" s="28"/>
      <c r="G1055" s="28"/>
      <c r="H1055" s="28"/>
      <c r="N1055" s="28"/>
    </row>
    <row r="1056" spans="1:14" x14ac:dyDescent="0.25">
      <c r="A1056" s="28"/>
      <c r="B1056" s="28"/>
      <c r="C1056" s="28"/>
      <c r="F1056" s="28"/>
      <c r="G1056" s="28"/>
      <c r="H1056" s="28"/>
      <c r="N1056" s="28"/>
    </row>
    <row r="1057" spans="1:14" x14ac:dyDescent="0.25">
      <c r="A1057" s="28"/>
      <c r="B1057" s="28"/>
      <c r="C1057" s="28"/>
      <c r="F1057" s="28"/>
      <c r="G1057" s="28"/>
      <c r="H1057" s="28"/>
      <c r="N1057" s="28"/>
    </row>
    <row r="1058" spans="1:14" x14ac:dyDescent="0.25">
      <c r="A1058" s="28"/>
      <c r="B1058" s="28"/>
      <c r="C1058" s="28"/>
      <c r="F1058" s="28"/>
      <c r="G1058" s="28"/>
      <c r="H1058" s="28"/>
      <c r="N1058" s="28"/>
    </row>
    <row r="1059" spans="1:14" x14ac:dyDescent="0.25">
      <c r="A1059" s="28"/>
      <c r="B1059" s="28"/>
      <c r="C1059" s="28"/>
      <c r="F1059" s="28"/>
      <c r="G1059" s="28"/>
      <c r="H1059" s="28"/>
      <c r="N1059" s="28"/>
    </row>
    <row r="1061" spans="1:14" x14ac:dyDescent="0.25">
      <c r="A1061" s="28"/>
      <c r="B1061" s="28"/>
      <c r="C1061" s="28"/>
      <c r="F1061" s="28"/>
      <c r="G1061" s="28"/>
      <c r="H1061" s="28"/>
      <c r="N1061" s="28"/>
    </row>
    <row r="1062" spans="1:14" x14ac:dyDescent="0.25">
      <c r="A1062" s="28"/>
      <c r="B1062" s="28"/>
      <c r="C1062" s="28"/>
      <c r="F1062" s="28"/>
      <c r="G1062" s="28"/>
      <c r="H1062" s="28"/>
      <c r="N1062" s="28"/>
    </row>
    <row r="1063" spans="1:14" x14ac:dyDescent="0.25">
      <c r="A1063" s="28"/>
      <c r="B1063" s="28"/>
      <c r="C1063" s="28"/>
      <c r="F1063" s="28"/>
      <c r="G1063" s="28"/>
      <c r="H1063" s="28"/>
      <c r="N1063" s="28"/>
    </row>
    <row r="1064" spans="1:14" x14ac:dyDescent="0.25">
      <c r="A1064" s="28"/>
      <c r="B1064" s="28"/>
      <c r="C1064" s="28"/>
      <c r="F1064" s="28"/>
      <c r="G1064" s="28"/>
      <c r="H1064" s="28"/>
      <c r="N1064" s="28"/>
    </row>
    <row r="1065" spans="1:14" x14ac:dyDescent="0.25">
      <c r="A1065" s="28"/>
      <c r="B1065" s="28"/>
      <c r="C1065" s="28"/>
      <c r="F1065" s="28"/>
      <c r="G1065" s="28"/>
      <c r="H1065" s="28"/>
      <c r="N1065" s="28"/>
    </row>
    <row r="1066" spans="1:14" x14ac:dyDescent="0.25">
      <c r="A1066" s="28"/>
      <c r="B1066" s="28"/>
      <c r="C1066" s="28"/>
      <c r="F1066" s="28"/>
      <c r="G1066" s="28"/>
      <c r="H1066" s="28"/>
      <c r="N1066" s="28"/>
    </row>
    <row r="1067" spans="1:14" x14ac:dyDescent="0.25">
      <c r="A1067" s="28"/>
      <c r="B1067" s="28"/>
      <c r="C1067" s="28"/>
      <c r="F1067" s="28"/>
      <c r="G1067" s="28"/>
      <c r="H1067" s="28"/>
      <c r="N1067" s="28"/>
    </row>
    <row r="1068" spans="1:14" x14ac:dyDescent="0.25">
      <c r="A1068" s="28"/>
      <c r="B1068" s="28"/>
      <c r="C1068" s="28"/>
      <c r="F1068" s="28"/>
      <c r="G1068" s="28"/>
      <c r="H1068" s="28"/>
      <c r="N1068" s="28"/>
    </row>
    <row r="1070" spans="1:14" x14ac:dyDescent="0.25">
      <c r="A1070" s="28"/>
      <c r="B1070" s="28"/>
      <c r="C1070" s="28"/>
      <c r="F1070" s="28"/>
      <c r="G1070" s="28"/>
      <c r="H1070" s="28"/>
      <c r="N1070" s="28"/>
    </row>
    <row r="1071" spans="1:14" x14ac:dyDescent="0.25">
      <c r="A1071" s="28"/>
      <c r="B1071" s="28"/>
      <c r="C1071" s="28"/>
      <c r="F1071" s="28"/>
      <c r="G1071" s="28"/>
      <c r="H1071" s="28"/>
      <c r="N1071" s="28"/>
    </row>
    <row r="1072" spans="1:14" x14ac:dyDescent="0.25">
      <c r="A1072" s="28"/>
      <c r="B1072" s="28"/>
      <c r="C1072" s="28"/>
      <c r="F1072" s="28"/>
      <c r="G1072" s="28"/>
      <c r="H1072" s="28"/>
      <c r="N1072" s="28"/>
    </row>
    <row r="1073" spans="1:14" x14ac:dyDescent="0.25">
      <c r="A1073" s="28"/>
      <c r="B1073" s="28"/>
      <c r="C1073" s="28"/>
      <c r="F1073" s="28"/>
      <c r="G1073" s="28"/>
      <c r="H1073" s="28"/>
      <c r="N1073" s="28"/>
    </row>
    <row r="1074" spans="1:14" x14ac:dyDescent="0.25">
      <c r="A1074" s="28"/>
      <c r="B1074" s="28"/>
      <c r="C1074" s="28"/>
      <c r="F1074" s="28"/>
      <c r="G1074" s="28"/>
      <c r="H1074" s="28"/>
      <c r="N1074" s="28"/>
    </row>
    <row r="1075" spans="1:14" x14ac:dyDescent="0.25">
      <c r="A1075" s="28"/>
      <c r="B1075" s="28"/>
      <c r="C1075" s="28"/>
      <c r="F1075" s="28"/>
      <c r="G1075" s="28"/>
      <c r="H1075" s="28"/>
      <c r="N1075" s="28"/>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48"/>
  <sheetViews>
    <sheetView workbookViewId="0">
      <pane ySplit="1" topLeftCell="A2" activePane="bottomLeft" state="frozen"/>
      <selection activeCell="B23" sqref="B23"/>
      <selection pane="bottomLeft" activeCell="I18" sqref="I18"/>
    </sheetView>
  </sheetViews>
  <sheetFormatPr defaultRowHeight="15" x14ac:dyDescent="0.25"/>
  <cols>
    <col min="1" max="1" width="27.7109375" customWidth="1"/>
    <col min="2" max="2" width="80.85546875" customWidth="1"/>
    <col min="3" max="3" width="10.7109375" customWidth="1"/>
    <col min="4" max="4" width="10.7109375" style="3" customWidth="1"/>
    <col min="5" max="5" width="10.7109375" style="59" customWidth="1"/>
    <col min="6" max="8" width="10.7109375" customWidth="1"/>
    <col min="9" max="9" width="15.7109375" style="3" customWidth="1"/>
    <col min="10" max="11" width="15.7109375" style="59" customWidth="1"/>
  </cols>
  <sheetData>
    <row r="1" spans="1:13" s="20" customFormat="1" ht="15.75" thickBot="1" x14ac:dyDescent="0.3">
      <c r="A1" s="18" t="s">
        <v>1</v>
      </c>
      <c r="B1" s="20" t="s">
        <v>2</v>
      </c>
      <c r="C1" s="20" t="s">
        <v>3</v>
      </c>
      <c r="D1" s="17" t="s">
        <v>4</v>
      </c>
      <c r="E1" s="21" t="s">
        <v>5</v>
      </c>
      <c r="F1" s="20" t="s">
        <v>6</v>
      </c>
      <c r="G1" s="20" t="s">
        <v>7</v>
      </c>
      <c r="H1" s="20" t="s">
        <v>8</v>
      </c>
      <c r="I1" s="17" t="s">
        <v>9</v>
      </c>
      <c r="J1" s="21" t="s">
        <v>10</v>
      </c>
      <c r="K1" s="21" t="s">
        <v>11</v>
      </c>
      <c r="M1" s="20" t="s">
        <v>12</v>
      </c>
    </row>
    <row r="2" spans="1:13" s="1" customFormat="1" x14ac:dyDescent="0.25">
      <c r="A2" s="1" t="s">
        <v>14</v>
      </c>
      <c r="B2" s="1" t="s">
        <v>51</v>
      </c>
      <c r="C2" s="1">
        <v>234</v>
      </c>
      <c r="D2" s="4">
        <v>49.787234042553102</v>
      </c>
      <c r="E2" s="24">
        <v>5.5247251014207802E-8</v>
      </c>
      <c r="F2" s="1">
        <v>469</v>
      </c>
      <c r="G2" s="1">
        <v>7263</v>
      </c>
      <c r="H2" s="1">
        <v>19235</v>
      </c>
      <c r="I2" s="4">
        <v>1.32135393135226</v>
      </c>
      <c r="J2" s="24">
        <v>1.9225859058558101E-5</v>
      </c>
      <c r="K2" s="24">
        <v>1.9225859058558101E-5</v>
      </c>
      <c r="M2" s="1" t="s">
        <v>577</v>
      </c>
    </row>
    <row r="3" spans="1:13" s="1" customFormat="1" x14ac:dyDescent="0.25">
      <c r="A3" s="1" t="s">
        <v>133</v>
      </c>
      <c r="B3" s="1" t="s">
        <v>134</v>
      </c>
      <c r="C3" s="1">
        <v>9</v>
      </c>
      <c r="D3" s="4">
        <v>1.91489361702127</v>
      </c>
      <c r="E3" s="24">
        <v>1.1011191115662099E-5</v>
      </c>
      <c r="F3" s="1">
        <v>83</v>
      </c>
      <c r="G3" s="1">
        <v>50</v>
      </c>
      <c r="H3" s="1">
        <v>3671</v>
      </c>
      <c r="I3" s="4">
        <v>7.9612048192770999</v>
      </c>
      <c r="J3" s="24">
        <v>1.76024921919593E-3</v>
      </c>
      <c r="K3" s="24">
        <v>1.76024921919593E-3</v>
      </c>
      <c r="M3" s="1" t="s">
        <v>578</v>
      </c>
    </row>
    <row r="4" spans="1:13" s="1" customFormat="1" x14ac:dyDescent="0.25">
      <c r="A4" s="1" t="s">
        <v>19</v>
      </c>
      <c r="B4" s="1" t="s">
        <v>31</v>
      </c>
      <c r="C4" s="1">
        <v>30</v>
      </c>
      <c r="D4" s="4">
        <v>6.3829787234042499</v>
      </c>
      <c r="E4" s="24">
        <v>3.5441997872844998E-6</v>
      </c>
      <c r="F4" s="1">
        <v>351</v>
      </c>
      <c r="G4" s="1">
        <v>438</v>
      </c>
      <c r="H4" s="1">
        <v>13528</v>
      </c>
      <c r="I4" s="4">
        <v>2.63981579050072</v>
      </c>
      <c r="J4" s="24">
        <v>6.2395207541185898E-3</v>
      </c>
      <c r="K4" s="24">
        <v>6.2395207541185898E-3</v>
      </c>
      <c r="M4" s="1" t="s">
        <v>382</v>
      </c>
    </row>
    <row r="5" spans="1:13" s="1" customFormat="1" x14ac:dyDescent="0.25">
      <c r="A5" s="1" t="s">
        <v>14</v>
      </c>
      <c r="B5" s="1" t="s">
        <v>46</v>
      </c>
      <c r="C5" s="1">
        <v>193</v>
      </c>
      <c r="D5" s="4">
        <v>41.063829787233999</v>
      </c>
      <c r="E5" s="24">
        <v>5.7225827959246101E-5</v>
      </c>
      <c r="F5" s="1">
        <v>469</v>
      </c>
      <c r="G5" s="1">
        <v>6256</v>
      </c>
      <c r="H5" s="1">
        <v>19235</v>
      </c>
      <c r="I5" s="4">
        <v>1.2652604033177099</v>
      </c>
      <c r="J5" s="24">
        <v>1.97181611160967E-2</v>
      </c>
      <c r="K5" s="24">
        <v>9.9081664391412697E-3</v>
      </c>
      <c r="M5" s="1" t="s">
        <v>491</v>
      </c>
    </row>
    <row r="6" spans="1:13" s="1" customFormat="1" x14ac:dyDescent="0.25">
      <c r="A6" s="1" t="s">
        <v>14</v>
      </c>
      <c r="B6" s="1" t="s">
        <v>395</v>
      </c>
      <c r="C6" s="1">
        <v>28</v>
      </c>
      <c r="D6" s="4">
        <v>5.95744680851063</v>
      </c>
      <c r="E6" s="24">
        <v>1.39315327584185E-4</v>
      </c>
      <c r="F6" s="1">
        <v>469</v>
      </c>
      <c r="G6" s="1">
        <v>509</v>
      </c>
      <c r="H6" s="1">
        <v>19235</v>
      </c>
      <c r="I6" s="4">
        <v>2.2561065008943402</v>
      </c>
      <c r="J6" s="24">
        <v>4.73284768900517E-2</v>
      </c>
      <c r="K6" s="24">
        <v>1.20481110941222E-2</v>
      </c>
      <c r="M6" s="1" t="s">
        <v>396</v>
      </c>
    </row>
    <row r="7" spans="1:13" s="1" customFormat="1" x14ac:dyDescent="0.25">
      <c r="A7" s="1" t="s">
        <v>14</v>
      </c>
      <c r="B7" s="1" t="s">
        <v>579</v>
      </c>
      <c r="C7" s="1">
        <v>7</v>
      </c>
      <c r="D7" s="4">
        <v>1.48936170212765</v>
      </c>
      <c r="E7" s="24">
        <v>1.7909621640942999E-4</v>
      </c>
      <c r="F7" s="1">
        <v>469</v>
      </c>
      <c r="G7" s="1">
        <v>35</v>
      </c>
      <c r="H7" s="1">
        <v>19235</v>
      </c>
      <c r="I7" s="4">
        <v>8.2025586353944497</v>
      </c>
      <c r="J7" s="24">
        <v>6.0428224134691802E-2</v>
      </c>
      <c r="K7" s="24">
        <v>1.2388831672227501E-2</v>
      </c>
      <c r="M7" s="1" t="s">
        <v>580</v>
      </c>
    </row>
    <row r="8" spans="1:13" s="1" customFormat="1" x14ac:dyDescent="0.25">
      <c r="A8" s="1" t="s">
        <v>14</v>
      </c>
      <c r="B8" s="1" t="s">
        <v>113</v>
      </c>
      <c r="C8" s="1">
        <v>25</v>
      </c>
      <c r="D8" s="4">
        <v>5.31914893617021</v>
      </c>
      <c r="E8" s="24">
        <v>1.09359996148059E-4</v>
      </c>
      <c r="F8" s="1">
        <v>469</v>
      </c>
      <c r="G8" s="1">
        <v>421</v>
      </c>
      <c r="H8" s="1">
        <v>19235</v>
      </c>
      <c r="I8" s="4">
        <v>2.4354390247608202</v>
      </c>
      <c r="J8" s="24">
        <v>3.7344203844157299E-2</v>
      </c>
      <c r="K8" s="24">
        <v>1.2606319442152099E-2</v>
      </c>
      <c r="M8" s="1" t="s">
        <v>379</v>
      </c>
    </row>
    <row r="9" spans="1:13" s="1" customFormat="1" x14ac:dyDescent="0.25">
      <c r="A9" s="1" t="s">
        <v>19</v>
      </c>
      <c r="B9" s="1" t="s">
        <v>30</v>
      </c>
      <c r="C9" s="1">
        <v>24</v>
      </c>
      <c r="D9" s="4">
        <v>5.1063829787234001</v>
      </c>
      <c r="E9" s="24">
        <v>2.52820744187658E-5</v>
      </c>
      <c r="F9" s="1">
        <v>351</v>
      </c>
      <c r="G9" s="1">
        <v>339</v>
      </c>
      <c r="H9" s="1">
        <v>13528</v>
      </c>
      <c r="I9" s="4">
        <v>2.7285883569069398</v>
      </c>
      <c r="J9" s="24">
        <v>4.3666624743891998E-2</v>
      </c>
      <c r="K9" s="24">
        <v>2.207700954722E-2</v>
      </c>
      <c r="M9" s="1" t="s">
        <v>383</v>
      </c>
    </row>
    <row r="10" spans="1:13" s="1" customFormat="1" x14ac:dyDescent="0.25">
      <c r="A10" s="1" t="s">
        <v>19</v>
      </c>
      <c r="B10" s="1" t="s">
        <v>28</v>
      </c>
      <c r="C10" s="1">
        <v>20</v>
      </c>
      <c r="D10" s="4">
        <v>4.2553191489361701</v>
      </c>
      <c r="E10" s="24">
        <v>3.8019730097435603E-5</v>
      </c>
      <c r="F10" s="1">
        <v>351</v>
      </c>
      <c r="G10" s="1">
        <v>256</v>
      </c>
      <c r="H10" s="1">
        <v>13528</v>
      </c>
      <c r="I10" s="4">
        <v>3.0110398860398799</v>
      </c>
      <c r="J10" s="24">
        <v>6.4939569060169594E-2</v>
      </c>
      <c r="K10" s="24">
        <v>2.2132768478727999E-2</v>
      </c>
      <c r="M10" s="1" t="s">
        <v>385</v>
      </c>
    </row>
    <row r="11" spans="1:13" s="1" customFormat="1" x14ac:dyDescent="0.25">
      <c r="A11" s="1" t="s">
        <v>19</v>
      </c>
      <c r="B11" s="1" t="s">
        <v>29</v>
      </c>
      <c r="C11" s="1">
        <v>20</v>
      </c>
      <c r="D11" s="4">
        <v>4.2553191489361701</v>
      </c>
      <c r="E11" s="24">
        <v>3.8019730097435603E-5</v>
      </c>
      <c r="F11" s="1">
        <v>351</v>
      </c>
      <c r="G11" s="1">
        <v>256</v>
      </c>
      <c r="H11" s="1">
        <v>13528</v>
      </c>
      <c r="I11" s="4">
        <v>3.0110398860398799</v>
      </c>
      <c r="J11" s="24">
        <v>6.4939569060169594E-2</v>
      </c>
      <c r="K11" s="24">
        <v>2.2132768478727999E-2</v>
      </c>
      <c r="M11" s="1" t="s">
        <v>384</v>
      </c>
    </row>
    <row r="12" spans="1:13" s="1" customFormat="1" x14ac:dyDescent="0.25">
      <c r="A12" s="1" t="s">
        <v>19</v>
      </c>
      <c r="B12" s="1" t="s">
        <v>111</v>
      </c>
      <c r="C12" s="1">
        <v>19</v>
      </c>
      <c r="D12" s="4">
        <v>4.0425531914893602</v>
      </c>
      <c r="E12" s="24">
        <v>8.1590402940114105E-5</v>
      </c>
      <c r="F12" s="1">
        <v>351</v>
      </c>
      <c r="G12" s="1">
        <v>248</v>
      </c>
      <c r="H12" s="1">
        <v>13528</v>
      </c>
      <c r="I12" s="4">
        <v>2.9527616946971702</v>
      </c>
      <c r="J12" s="24">
        <v>0.13419410047347599</v>
      </c>
      <c r="K12" s="24">
        <v>2.8407601917689498E-2</v>
      </c>
      <c r="M12" s="1" t="s">
        <v>581</v>
      </c>
    </row>
    <row r="13" spans="1:13" s="1" customFormat="1" x14ac:dyDescent="0.25">
      <c r="A13" s="1" t="s">
        <v>14</v>
      </c>
      <c r="B13" s="1" t="s">
        <v>52</v>
      </c>
      <c r="C13" s="1">
        <v>217</v>
      </c>
      <c r="D13" s="4">
        <v>46.170212765957402</v>
      </c>
      <c r="E13" s="24">
        <v>7.5765919401952803E-4</v>
      </c>
      <c r="F13" s="1">
        <v>469</v>
      </c>
      <c r="G13" s="1">
        <v>7488</v>
      </c>
      <c r="H13" s="1">
        <v>19235</v>
      </c>
      <c r="I13" s="4">
        <v>1.1885384774843699</v>
      </c>
      <c r="J13" s="24">
        <v>0.23184622211470601</v>
      </c>
      <c r="K13" s="24">
        <v>2.8881966486159299E-2</v>
      </c>
      <c r="M13" s="1" t="s">
        <v>582</v>
      </c>
    </row>
    <row r="14" spans="1:13" s="1" customFormat="1" x14ac:dyDescent="0.25">
      <c r="A14" s="1" t="s">
        <v>14</v>
      </c>
      <c r="B14" s="1" t="s">
        <v>136</v>
      </c>
      <c r="C14" s="1">
        <v>29</v>
      </c>
      <c r="D14" s="4">
        <v>6.1702127659574399</v>
      </c>
      <c r="E14" s="24">
        <v>5.9685466760525901E-4</v>
      </c>
      <c r="F14" s="1">
        <v>469</v>
      </c>
      <c r="G14" s="1">
        <v>588</v>
      </c>
      <c r="H14" s="1">
        <v>19235</v>
      </c>
      <c r="I14" s="4">
        <v>2.0227397995445502</v>
      </c>
      <c r="J14" s="24">
        <v>0.18760404956164101</v>
      </c>
      <c r="K14" s="24">
        <v>2.9244905128009899E-2</v>
      </c>
      <c r="M14" s="1" t="s">
        <v>380</v>
      </c>
    </row>
    <row r="15" spans="1:13" s="1" customFormat="1" x14ac:dyDescent="0.25">
      <c r="A15" s="1" t="s">
        <v>14</v>
      </c>
      <c r="B15" s="1" t="s">
        <v>40</v>
      </c>
      <c r="C15" s="1">
        <v>110</v>
      </c>
      <c r="D15" s="4">
        <v>23.404255319148898</v>
      </c>
      <c r="E15" s="24">
        <v>5.2284904633460199E-4</v>
      </c>
      <c r="F15" s="1">
        <v>469</v>
      </c>
      <c r="G15" s="1">
        <v>3332</v>
      </c>
      <c r="H15" s="1">
        <v>19235</v>
      </c>
      <c r="I15" s="4">
        <v>1.3539637603442201</v>
      </c>
      <c r="J15" s="24">
        <v>0.166397868735319</v>
      </c>
      <c r="K15" s="24">
        <v>2.9877740993741901E-2</v>
      </c>
      <c r="M15" s="1" t="s">
        <v>583</v>
      </c>
    </row>
    <row r="16" spans="1:13" s="1" customFormat="1" x14ac:dyDescent="0.25">
      <c r="A16" s="1" t="s">
        <v>19</v>
      </c>
      <c r="B16" s="1" t="s">
        <v>27</v>
      </c>
      <c r="C16" s="1">
        <v>19</v>
      </c>
      <c r="D16" s="4">
        <v>4.0425531914893602</v>
      </c>
      <c r="E16" s="24">
        <v>6.9766224825433304E-5</v>
      </c>
      <c r="F16" s="1">
        <v>351</v>
      </c>
      <c r="G16" s="1">
        <v>245</v>
      </c>
      <c r="H16" s="1">
        <v>13528</v>
      </c>
      <c r="I16" s="4">
        <v>2.9889179603465301</v>
      </c>
      <c r="J16" s="24">
        <v>0.115923296188031</v>
      </c>
      <c r="K16" s="24">
        <v>3.0333288357880399E-2</v>
      </c>
      <c r="M16" s="1" t="s">
        <v>386</v>
      </c>
    </row>
    <row r="17" spans="1:13" s="1" customFormat="1" x14ac:dyDescent="0.25">
      <c r="A17" s="1" t="s">
        <v>14</v>
      </c>
      <c r="B17" s="1" t="s">
        <v>584</v>
      </c>
      <c r="C17" s="1">
        <v>35</v>
      </c>
      <c r="D17" s="4">
        <v>7.4468085106382897</v>
      </c>
      <c r="E17" s="24">
        <v>7.5635872363224196E-4</v>
      </c>
      <c r="F17" s="1">
        <v>469</v>
      </c>
      <c r="G17" s="1">
        <v>779</v>
      </c>
      <c r="H17" s="1">
        <v>19235</v>
      </c>
      <c r="I17" s="4">
        <v>1.84268005288065</v>
      </c>
      <c r="J17" s="24">
        <v>0.23149824144258399</v>
      </c>
      <c r="K17" s="24">
        <v>3.23782802491775E-2</v>
      </c>
      <c r="M17" s="1" t="s">
        <v>585</v>
      </c>
    </row>
    <row r="18" spans="1:13" s="1" customFormat="1" x14ac:dyDescent="0.25">
      <c r="A18" s="1" t="s">
        <v>19</v>
      </c>
      <c r="B18" s="1" t="s">
        <v>21</v>
      </c>
      <c r="C18" s="1">
        <v>23</v>
      </c>
      <c r="D18" s="4">
        <v>4.8936170212765902</v>
      </c>
      <c r="E18" s="24">
        <v>2.34267529217235E-4</v>
      </c>
      <c r="F18" s="1">
        <v>351</v>
      </c>
      <c r="G18" s="1">
        <v>368</v>
      </c>
      <c r="H18" s="1">
        <v>13528</v>
      </c>
      <c r="I18" s="4">
        <v>2.4088319088319001</v>
      </c>
      <c r="J18" s="24">
        <v>0.33884364522973098</v>
      </c>
      <c r="K18" s="24">
        <v>3.69163366434897E-2</v>
      </c>
      <c r="M18" s="1" t="s">
        <v>389</v>
      </c>
    </row>
    <row r="19" spans="1:13" s="1" customFormat="1" x14ac:dyDescent="0.25">
      <c r="A19" s="1" t="s">
        <v>19</v>
      </c>
      <c r="B19" s="1" t="s">
        <v>130</v>
      </c>
      <c r="C19" s="1">
        <v>32</v>
      </c>
      <c r="D19" s="4">
        <v>6.8085106382978697</v>
      </c>
      <c r="E19" s="24">
        <v>2.1402939742366E-4</v>
      </c>
      <c r="F19" s="1">
        <v>351</v>
      </c>
      <c r="G19" s="1">
        <v>603</v>
      </c>
      <c r="H19" s="1">
        <v>13528</v>
      </c>
      <c r="I19" s="4">
        <v>2.0453100121425098</v>
      </c>
      <c r="J19" s="24">
        <v>0.314780716877682</v>
      </c>
      <c r="K19" s="24">
        <v>3.7096073598003397E-2</v>
      </c>
      <c r="M19" s="1" t="s">
        <v>397</v>
      </c>
    </row>
    <row r="20" spans="1:13" s="1" customFormat="1" x14ac:dyDescent="0.25">
      <c r="A20" s="1" t="s">
        <v>19</v>
      </c>
      <c r="B20" s="1" t="s">
        <v>23</v>
      </c>
      <c r="C20" s="1">
        <v>16</v>
      </c>
      <c r="D20" s="4">
        <v>3.40425531914893</v>
      </c>
      <c r="E20" s="24">
        <v>1.50204101552444E-4</v>
      </c>
      <c r="F20" s="1">
        <v>351</v>
      </c>
      <c r="G20" s="1">
        <v>193</v>
      </c>
      <c r="H20" s="1">
        <v>13528</v>
      </c>
      <c r="I20" s="4">
        <v>3.1951345526475001</v>
      </c>
      <c r="J20" s="24">
        <v>0.23300911905812099</v>
      </c>
      <c r="K20" s="24">
        <v>3.7188082584174997E-2</v>
      </c>
      <c r="M20" s="1" t="s">
        <v>388</v>
      </c>
    </row>
    <row r="21" spans="1:13" s="1" customFormat="1" x14ac:dyDescent="0.25">
      <c r="A21" s="1" t="s">
        <v>14</v>
      </c>
      <c r="B21" s="1" t="s">
        <v>586</v>
      </c>
      <c r="C21" s="1">
        <v>6</v>
      </c>
      <c r="D21" s="4">
        <v>1.27659574468085</v>
      </c>
      <c r="E21" s="24">
        <v>1.1284288021187301E-3</v>
      </c>
      <c r="F21" s="1">
        <v>469</v>
      </c>
      <c r="G21" s="1">
        <v>33</v>
      </c>
      <c r="H21" s="1">
        <v>19235</v>
      </c>
      <c r="I21" s="4">
        <v>7.4568714867222301</v>
      </c>
      <c r="J21" s="24">
        <v>0.32491384088977598</v>
      </c>
      <c r="K21" s="24">
        <v>3.8529595821754602E-2</v>
      </c>
      <c r="M21" s="1" t="s">
        <v>587</v>
      </c>
    </row>
    <row r="22" spans="1:13" s="1" customFormat="1" x14ac:dyDescent="0.25">
      <c r="A22" s="1" t="s">
        <v>19</v>
      </c>
      <c r="B22" s="1" t="s">
        <v>25</v>
      </c>
      <c r="C22" s="1">
        <v>17</v>
      </c>
      <c r="D22" s="4">
        <v>3.6170212765957399</v>
      </c>
      <c r="E22" s="24">
        <v>1.3488957506488199E-4</v>
      </c>
      <c r="F22" s="1">
        <v>351</v>
      </c>
      <c r="G22" s="1">
        <v>213</v>
      </c>
      <c r="H22" s="1">
        <v>13528</v>
      </c>
      <c r="I22" s="4">
        <v>3.0760670385083499</v>
      </c>
      <c r="J22" s="24">
        <v>0.211979407907747</v>
      </c>
      <c r="K22" s="24">
        <v>3.8927255520756203E-2</v>
      </c>
      <c r="M22" s="1" t="s">
        <v>387</v>
      </c>
    </row>
    <row r="23" spans="1:13" s="1" customFormat="1" x14ac:dyDescent="0.25">
      <c r="A23" s="1" t="s">
        <v>19</v>
      </c>
      <c r="B23" s="1" t="s">
        <v>398</v>
      </c>
      <c r="C23" s="1">
        <v>31</v>
      </c>
      <c r="D23" s="4">
        <v>6.5957446808510598</v>
      </c>
      <c r="E23" s="24">
        <v>2.0502372187093901E-4</v>
      </c>
      <c r="F23" s="1">
        <v>351</v>
      </c>
      <c r="G23" s="1">
        <v>574</v>
      </c>
      <c r="H23" s="1">
        <v>13528</v>
      </c>
      <c r="I23" s="4">
        <v>2.08149934979203</v>
      </c>
      <c r="J23" s="24">
        <v>0.303793532938056</v>
      </c>
      <c r="K23" s="24">
        <v>3.9435681016302397E-2</v>
      </c>
      <c r="M23" s="1" t="s">
        <v>399</v>
      </c>
    </row>
    <row r="24" spans="1:13" s="1" customFormat="1" x14ac:dyDescent="0.25">
      <c r="A24" s="1" t="s">
        <v>19</v>
      </c>
      <c r="B24" s="1" t="s">
        <v>400</v>
      </c>
      <c r="C24" s="1">
        <v>31</v>
      </c>
      <c r="D24" s="4">
        <v>6.5957446808510598</v>
      </c>
      <c r="E24" s="24">
        <v>2.0502372187093901E-4</v>
      </c>
      <c r="F24" s="1">
        <v>351</v>
      </c>
      <c r="G24" s="1">
        <v>574</v>
      </c>
      <c r="H24" s="1">
        <v>13528</v>
      </c>
      <c r="I24" s="4">
        <v>2.08149934979203</v>
      </c>
      <c r="J24" s="24">
        <v>0.303793532938056</v>
      </c>
      <c r="K24" s="24">
        <v>3.9435681016302397E-2</v>
      </c>
      <c r="M24" s="1" t="s">
        <v>399</v>
      </c>
    </row>
    <row r="25" spans="1:13" s="1" customFormat="1" x14ac:dyDescent="0.25">
      <c r="A25" s="1" t="s">
        <v>19</v>
      </c>
      <c r="B25" s="1" t="s">
        <v>129</v>
      </c>
      <c r="C25" s="1">
        <v>32</v>
      </c>
      <c r="D25" s="4">
        <v>6.8085106382978697</v>
      </c>
      <c r="E25" s="24">
        <v>1.9755441462393299E-4</v>
      </c>
      <c r="F25" s="1">
        <v>351</v>
      </c>
      <c r="G25" s="1">
        <v>600</v>
      </c>
      <c r="H25" s="1">
        <v>13528</v>
      </c>
      <c r="I25" s="4">
        <v>2.05553656220322</v>
      </c>
      <c r="J25" s="24">
        <v>0.29454730541748603</v>
      </c>
      <c r="K25" s="24">
        <v>4.2677013278964303E-2</v>
      </c>
      <c r="M25" s="1" t="s">
        <v>397</v>
      </c>
    </row>
    <row r="26" spans="1:13" s="1" customFormat="1" x14ac:dyDescent="0.25">
      <c r="A26" s="1" t="s">
        <v>18</v>
      </c>
      <c r="B26" s="1" t="s">
        <v>80</v>
      </c>
      <c r="C26" s="1">
        <v>22</v>
      </c>
      <c r="D26" s="4">
        <v>4.6808510638297802</v>
      </c>
      <c r="E26" s="24">
        <v>2.85329741986515E-4</v>
      </c>
      <c r="F26" s="1">
        <v>325</v>
      </c>
      <c r="G26" s="1">
        <v>355</v>
      </c>
      <c r="H26" s="1">
        <v>12782</v>
      </c>
      <c r="I26" s="4">
        <v>2.4373044420368299</v>
      </c>
      <c r="J26" s="24">
        <v>8.8054142432768101E-2</v>
      </c>
      <c r="K26" s="24">
        <v>4.5041436727628503E-2</v>
      </c>
      <c r="M26" s="1" t="s">
        <v>418</v>
      </c>
    </row>
    <row r="27" spans="1:13" s="1" customFormat="1" x14ac:dyDescent="0.25">
      <c r="A27" s="1" t="s">
        <v>588</v>
      </c>
      <c r="B27" s="1" t="s">
        <v>589</v>
      </c>
      <c r="C27" s="1">
        <v>4</v>
      </c>
      <c r="D27" s="4">
        <v>0.85106382978723405</v>
      </c>
      <c r="E27" s="24">
        <v>3.4611525336218601E-3</v>
      </c>
      <c r="F27" s="1">
        <v>40</v>
      </c>
      <c r="G27" s="1">
        <v>16</v>
      </c>
      <c r="H27" s="1">
        <v>1950</v>
      </c>
      <c r="I27" s="4">
        <v>12.1875</v>
      </c>
      <c r="J27" s="24">
        <v>4.7380943895837198E-2</v>
      </c>
      <c r="K27" s="24">
        <v>4.7380943895837198E-2</v>
      </c>
      <c r="M27" s="1" t="s">
        <v>590</v>
      </c>
    </row>
    <row r="28" spans="1:13" s="1" customFormat="1" x14ac:dyDescent="0.25">
      <c r="A28" s="1" t="s">
        <v>19</v>
      </c>
      <c r="B28" s="1" t="s">
        <v>401</v>
      </c>
      <c r="C28" s="1">
        <v>32</v>
      </c>
      <c r="D28" s="4">
        <v>6.8085106382978697</v>
      </c>
      <c r="E28" s="24">
        <v>3.6611687474924102E-4</v>
      </c>
      <c r="F28" s="1">
        <v>351</v>
      </c>
      <c r="G28" s="1">
        <v>622</v>
      </c>
      <c r="H28" s="1">
        <v>13528</v>
      </c>
      <c r="I28" s="4">
        <v>1.9828326966590599</v>
      </c>
      <c r="J28" s="24">
        <v>0.47621856392767298</v>
      </c>
      <c r="K28" s="24">
        <v>4.8527672819330903E-2</v>
      </c>
      <c r="M28" s="1" t="s">
        <v>397</v>
      </c>
    </row>
    <row r="29" spans="1:13" s="1" customFormat="1" x14ac:dyDescent="0.25">
      <c r="A29" s="1" t="s">
        <v>14</v>
      </c>
      <c r="B29" s="1" t="s">
        <v>140</v>
      </c>
      <c r="C29" s="1">
        <v>15</v>
      </c>
      <c r="D29" s="4">
        <v>3.1914893617021201</v>
      </c>
      <c r="E29" s="24">
        <v>1.57623998493336E-3</v>
      </c>
      <c r="F29" s="1">
        <v>469</v>
      </c>
      <c r="G29" s="1">
        <v>230</v>
      </c>
      <c r="H29" s="1">
        <v>19235</v>
      </c>
      <c r="I29" s="4">
        <v>2.6747473811068798</v>
      </c>
      <c r="J29" s="24">
        <v>0.422452320580742</v>
      </c>
      <c r="K29" s="24">
        <v>4.8681006825895698E-2</v>
      </c>
      <c r="M29" s="1" t="s">
        <v>591</v>
      </c>
    </row>
    <row r="30" spans="1:13" x14ac:dyDescent="0.25">
      <c r="A30" s="58" t="s">
        <v>19</v>
      </c>
      <c r="B30" s="58" t="s">
        <v>24</v>
      </c>
      <c r="C30" s="58">
        <v>16</v>
      </c>
      <c r="D30" s="3">
        <v>3.40425531914893</v>
      </c>
      <c r="E30" s="59">
        <v>3.5704496514084002E-4</v>
      </c>
      <c r="F30" s="58">
        <v>351</v>
      </c>
      <c r="G30" s="58">
        <v>209</v>
      </c>
      <c r="H30" s="58">
        <v>13528</v>
      </c>
      <c r="I30" s="3">
        <v>2.95053095053095</v>
      </c>
      <c r="J30" s="59">
        <v>0.467756400719679</v>
      </c>
      <c r="K30" s="59">
        <v>5.1197390179177002E-2</v>
      </c>
      <c r="M30" s="58" t="s">
        <v>388</v>
      </c>
    </row>
    <row r="31" spans="1:13" x14ac:dyDescent="0.25">
      <c r="A31" s="58" t="s">
        <v>16</v>
      </c>
      <c r="B31" s="58" t="s">
        <v>105</v>
      </c>
      <c r="C31" s="58">
        <v>6</v>
      </c>
      <c r="D31" s="3">
        <v>1.27659574468085</v>
      </c>
      <c r="E31" s="59">
        <v>4.4740716323102698E-4</v>
      </c>
      <c r="F31" s="58">
        <v>132</v>
      </c>
      <c r="G31" s="58">
        <v>26</v>
      </c>
      <c r="H31" s="58">
        <v>5085</v>
      </c>
      <c r="I31" s="3">
        <v>8.88986013986014</v>
      </c>
      <c r="J31" s="59">
        <v>5.1860244597374101E-2</v>
      </c>
      <c r="K31" s="59">
        <v>5.1860244597374101E-2</v>
      </c>
      <c r="M31" s="58" t="s">
        <v>482</v>
      </c>
    </row>
    <row r="32" spans="1:13" x14ac:dyDescent="0.25">
      <c r="A32" s="58" t="s">
        <v>36</v>
      </c>
      <c r="B32" s="58" t="s">
        <v>114</v>
      </c>
      <c r="C32" s="58">
        <v>27</v>
      </c>
      <c r="D32" s="3">
        <v>5.7446808510638299</v>
      </c>
      <c r="E32" s="59">
        <v>4.0788964083419999E-5</v>
      </c>
      <c r="F32" s="58">
        <v>469</v>
      </c>
      <c r="G32" s="58">
        <v>444</v>
      </c>
      <c r="H32" s="58">
        <v>19113</v>
      </c>
      <c r="I32" s="3">
        <v>2.4782026162623101</v>
      </c>
      <c r="J32" s="59">
        <v>5.4465014898964201E-2</v>
      </c>
      <c r="K32" s="59">
        <v>5.4465014898964201E-2</v>
      </c>
      <c r="M32" s="58" t="s">
        <v>378</v>
      </c>
    </row>
    <row r="33" spans="1:13" x14ac:dyDescent="0.25">
      <c r="A33" s="58" t="s">
        <v>14</v>
      </c>
      <c r="B33" s="58" t="s">
        <v>124</v>
      </c>
      <c r="C33" s="58">
        <v>14</v>
      </c>
      <c r="D33" s="3">
        <v>2.9787234042553101</v>
      </c>
      <c r="E33" s="59">
        <v>1.9698478506385499E-3</v>
      </c>
      <c r="F33" s="58">
        <v>469</v>
      </c>
      <c r="G33" s="58">
        <v>210</v>
      </c>
      <c r="H33" s="58">
        <v>19235</v>
      </c>
      <c r="I33" s="3">
        <v>2.7341862117981499</v>
      </c>
      <c r="J33" s="59">
        <v>0.49650581310808001</v>
      </c>
      <c r="K33" s="59">
        <v>5.5577761246148903E-2</v>
      </c>
      <c r="M33" s="58" t="s">
        <v>439</v>
      </c>
    </row>
    <row r="34" spans="1:13" x14ac:dyDescent="0.25">
      <c r="A34" s="58" t="s">
        <v>14</v>
      </c>
      <c r="B34" s="58" t="s">
        <v>138</v>
      </c>
      <c r="C34" s="58">
        <v>29</v>
      </c>
      <c r="D34" s="3">
        <v>6.1702127659574399</v>
      </c>
      <c r="E34" s="59">
        <v>2.21989732429993E-3</v>
      </c>
      <c r="F34" s="58">
        <v>469</v>
      </c>
      <c r="G34" s="58">
        <v>642</v>
      </c>
      <c r="H34" s="58">
        <v>19235</v>
      </c>
      <c r="I34" s="3">
        <v>1.85260280705949</v>
      </c>
      <c r="J34" s="59">
        <v>0.538550659396132</v>
      </c>
      <c r="K34" s="59">
        <v>5.7755986412950898E-2</v>
      </c>
      <c r="M34" s="58" t="s">
        <v>592</v>
      </c>
    </row>
    <row r="35" spans="1:13" x14ac:dyDescent="0.25">
      <c r="A35" s="58" t="s">
        <v>18</v>
      </c>
      <c r="B35" s="58" t="s">
        <v>135</v>
      </c>
      <c r="C35" s="58">
        <v>41</v>
      </c>
      <c r="D35" s="3">
        <v>8.7234042553191493</v>
      </c>
      <c r="E35" s="59">
        <v>1.85574171179057E-4</v>
      </c>
      <c r="F35" s="58">
        <v>325</v>
      </c>
      <c r="G35" s="58">
        <v>872</v>
      </c>
      <c r="H35" s="58">
        <v>12782</v>
      </c>
      <c r="I35" s="3">
        <v>1.8491954834156601</v>
      </c>
      <c r="J35" s="59">
        <v>5.8184628292123203E-2</v>
      </c>
      <c r="K35" s="59">
        <v>5.8184628292123203E-2</v>
      </c>
      <c r="M35" s="58" t="s">
        <v>593</v>
      </c>
    </row>
    <row r="36" spans="1:13" x14ac:dyDescent="0.25">
      <c r="A36" s="58" t="s">
        <v>14</v>
      </c>
      <c r="B36" s="58" t="s">
        <v>594</v>
      </c>
      <c r="C36" s="58">
        <v>6</v>
      </c>
      <c r="D36" s="3">
        <v>1.27659574468085</v>
      </c>
      <c r="E36" s="59">
        <v>2.42928174046971E-3</v>
      </c>
      <c r="F36" s="58">
        <v>469</v>
      </c>
      <c r="G36" s="58">
        <v>39</v>
      </c>
      <c r="H36" s="58">
        <v>19235</v>
      </c>
      <c r="I36" s="3">
        <v>6.3096604887649601</v>
      </c>
      <c r="J36" s="59">
        <v>0.57105156139857705</v>
      </c>
      <c r="K36" s="59">
        <v>5.8667136694330498E-2</v>
      </c>
      <c r="M36" s="58" t="s">
        <v>595</v>
      </c>
    </row>
    <row r="37" spans="1:13" x14ac:dyDescent="0.25">
      <c r="A37" s="58" t="s">
        <v>18</v>
      </c>
      <c r="B37" s="58" t="s">
        <v>427</v>
      </c>
      <c r="C37" s="58">
        <v>13</v>
      </c>
      <c r="D37" s="3">
        <v>2.76595744680851</v>
      </c>
      <c r="E37" s="59">
        <v>5.8390537500987896E-4</v>
      </c>
      <c r="F37" s="58">
        <v>325</v>
      </c>
      <c r="G37" s="58">
        <v>155</v>
      </c>
      <c r="H37" s="58">
        <v>12782</v>
      </c>
      <c r="I37" s="3">
        <v>3.29858064516129</v>
      </c>
      <c r="J37" s="59">
        <v>0.171929116581758</v>
      </c>
      <c r="K37" s="59">
        <v>6.0949017472227203E-2</v>
      </c>
      <c r="M37" s="58" t="s">
        <v>428</v>
      </c>
    </row>
    <row r="38" spans="1:13" x14ac:dyDescent="0.25">
      <c r="A38" s="58" t="s">
        <v>18</v>
      </c>
      <c r="B38" s="58" t="s">
        <v>430</v>
      </c>
      <c r="C38" s="58">
        <v>6</v>
      </c>
      <c r="D38" s="3">
        <v>1.27659574468085</v>
      </c>
      <c r="E38" s="59">
        <v>1.7633473438637701E-3</v>
      </c>
      <c r="F38" s="58">
        <v>325</v>
      </c>
      <c r="G38" s="58">
        <v>35</v>
      </c>
      <c r="H38" s="58">
        <v>12782</v>
      </c>
      <c r="I38" s="3">
        <v>6.7421538461538404</v>
      </c>
      <c r="J38" s="59">
        <v>0.43451072565844501</v>
      </c>
      <c r="K38" s="59">
        <v>6.8778388255650899E-2</v>
      </c>
      <c r="M38" s="58" t="s">
        <v>431</v>
      </c>
    </row>
    <row r="39" spans="1:13" x14ac:dyDescent="0.25">
      <c r="A39" s="58" t="s">
        <v>14</v>
      </c>
      <c r="B39" s="58" t="s">
        <v>131</v>
      </c>
      <c r="C39" s="58">
        <v>11</v>
      </c>
      <c r="D39" s="3">
        <v>2.3404255319148901</v>
      </c>
      <c r="E39" s="59">
        <v>3.0832246347253498E-3</v>
      </c>
      <c r="F39" s="58">
        <v>469</v>
      </c>
      <c r="G39" s="58">
        <v>146</v>
      </c>
      <c r="H39" s="58">
        <v>19235</v>
      </c>
      <c r="I39" s="3">
        <v>3.0900049653883199</v>
      </c>
      <c r="J39" s="59">
        <v>0.65857241506414599</v>
      </c>
      <c r="K39" s="59">
        <v>6.9135273585916299E-2</v>
      </c>
      <c r="M39" s="58" t="s">
        <v>596</v>
      </c>
    </row>
    <row r="40" spans="1:13" x14ac:dyDescent="0.25">
      <c r="A40" s="58" t="s">
        <v>18</v>
      </c>
      <c r="B40" s="58" t="s">
        <v>32</v>
      </c>
      <c r="C40" s="58">
        <v>121</v>
      </c>
      <c r="D40" s="3">
        <v>25.744680851063801</v>
      </c>
      <c r="E40" s="59">
        <v>1.9994057232470301E-3</v>
      </c>
      <c r="F40" s="58">
        <v>325</v>
      </c>
      <c r="G40" s="58">
        <v>3777</v>
      </c>
      <c r="H40" s="58">
        <v>12782</v>
      </c>
      <c r="I40" s="3">
        <v>1.2599515284820999</v>
      </c>
      <c r="J40" s="59">
        <v>0.47610003879656798</v>
      </c>
      <c r="K40" s="59">
        <v>6.9309300387659395E-2</v>
      </c>
      <c r="M40" s="58" t="s">
        <v>597</v>
      </c>
    </row>
    <row r="41" spans="1:13" x14ac:dyDescent="0.25">
      <c r="A41" s="58" t="s">
        <v>18</v>
      </c>
      <c r="B41" s="58" t="s">
        <v>83</v>
      </c>
      <c r="C41" s="58">
        <v>26</v>
      </c>
      <c r="D41" s="3">
        <v>5.5319148936170199</v>
      </c>
      <c r="E41" s="59">
        <v>1.56309529722467E-3</v>
      </c>
      <c r="F41" s="58">
        <v>325</v>
      </c>
      <c r="G41" s="58">
        <v>518</v>
      </c>
      <c r="H41" s="58">
        <v>12782</v>
      </c>
      <c r="I41" s="3">
        <v>1.9740540540540501</v>
      </c>
      <c r="J41" s="59">
        <v>0.39666023322077198</v>
      </c>
      <c r="K41" s="59">
        <v>6.9638549107014197E-2</v>
      </c>
      <c r="M41" s="58" t="s">
        <v>419</v>
      </c>
    </row>
    <row r="42" spans="1:13" x14ac:dyDescent="0.25">
      <c r="A42" s="58" t="s">
        <v>19</v>
      </c>
      <c r="B42" s="58" t="s">
        <v>402</v>
      </c>
      <c r="C42" s="58">
        <v>35</v>
      </c>
      <c r="D42" s="3">
        <v>7.4468085106382897</v>
      </c>
      <c r="E42" s="59">
        <v>5.8710115541376804E-4</v>
      </c>
      <c r="F42" s="58">
        <v>351</v>
      </c>
      <c r="G42" s="58">
        <v>725</v>
      </c>
      <c r="H42" s="58">
        <v>13528</v>
      </c>
      <c r="I42" s="3">
        <v>1.8606149916494701</v>
      </c>
      <c r="J42" s="59">
        <v>0.64552771582782498</v>
      </c>
      <c r="K42" s="59">
        <v>7.14029364533533E-2</v>
      </c>
      <c r="M42" s="58" t="s">
        <v>403</v>
      </c>
    </row>
    <row r="43" spans="1:13" x14ac:dyDescent="0.25">
      <c r="A43" s="58" t="s">
        <v>18</v>
      </c>
      <c r="B43" s="58" t="s">
        <v>94</v>
      </c>
      <c r="C43" s="58">
        <v>79</v>
      </c>
      <c r="D43" s="3">
        <v>16.8085106382978</v>
      </c>
      <c r="E43" s="59">
        <v>9.5423820280462601E-4</v>
      </c>
      <c r="F43" s="58">
        <v>325</v>
      </c>
      <c r="G43" s="58">
        <v>2203</v>
      </c>
      <c r="H43" s="58">
        <v>12782</v>
      </c>
      <c r="I43" s="3">
        <v>1.41035371346764</v>
      </c>
      <c r="J43" s="59">
        <v>0.26535367809525501</v>
      </c>
      <c r="K43" s="59">
        <v>7.4194882331990494E-2</v>
      </c>
      <c r="M43" s="58" t="s">
        <v>538</v>
      </c>
    </row>
    <row r="44" spans="1:13" x14ac:dyDescent="0.25">
      <c r="A44" s="58" t="s">
        <v>18</v>
      </c>
      <c r="B44" s="58" t="s">
        <v>429</v>
      </c>
      <c r="C44" s="58">
        <v>13</v>
      </c>
      <c r="D44" s="3">
        <v>2.76595744680851</v>
      </c>
      <c r="E44" s="59">
        <v>1.4526568974756501E-3</v>
      </c>
      <c r="F44" s="58">
        <v>325</v>
      </c>
      <c r="G44" s="58">
        <v>172</v>
      </c>
      <c r="H44" s="58">
        <v>12782</v>
      </c>
      <c r="I44" s="3">
        <v>2.9725581395348799</v>
      </c>
      <c r="J44" s="59">
        <v>0.37471598441878301</v>
      </c>
      <c r="K44" s="59">
        <v>7.5274385015111397E-2</v>
      </c>
      <c r="M44" s="58" t="s">
        <v>428</v>
      </c>
    </row>
    <row r="45" spans="1:13" x14ac:dyDescent="0.25">
      <c r="A45" s="58" t="s">
        <v>18</v>
      </c>
      <c r="B45" s="58" t="s">
        <v>598</v>
      </c>
      <c r="C45" s="58">
        <v>9</v>
      </c>
      <c r="D45" s="3">
        <v>1.91489361702127</v>
      </c>
      <c r="E45" s="59">
        <v>1.38165822372644E-3</v>
      </c>
      <c r="F45" s="58">
        <v>325</v>
      </c>
      <c r="G45" s="58">
        <v>85</v>
      </c>
      <c r="H45" s="58">
        <v>12782</v>
      </c>
      <c r="I45" s="3">
        <v>4.1642714932126701</v>
      </c>
      <c r="J45" s="59">
        <v>0.36019010813519597</v>
      </c>
      <c r="K45" s="59">
        <v>8.5444238484204904E-2</v>
      </c>
      <c r="M45" s="58" t="s">
        <v>599</v>
      </c>
    </row>
    <row r="46" spans="1:13" x14ac:dyDescent="0.25">
      <c r="A46" s="58" t="s">
        <v>14</v>
      </c>
      <c r="B46" s="58" t="s">
        <v>600</v>
      </c>
      <c r="C46" s="58">
        <v>11</v>
      </c>
      <c r="D46" s="3">
        <v>2.3404255319148901</v>
      </c>
      <c r="E46" s="59">
        <v>4.1102902852355001E-3</v>
      </c>
      <c r="F46" s="58">
        <v>469</v>
      </c>
      <c r="G46" s="58">
        <v>152</v>
      </c>
      <c r="H46" s="58">
        <v>19235</v>
      </c>
      <c r="I46" s="3">
        <v>2.9680310851756202</v>
      </c>
      <c r="J46" s="59">
        <v>0.76148635056685998</v>
      </c>
      <c r="K46" s="59">
        <v>8.5687668237049805E-2</v>
      </c>
      <c r="M46" s="58" t="s">
        <v>601</v>
      </c>
    </row>
    <row r="47" spans="1:13" x14ac:dyDescent="0.25">
      <c r="A47" s="58" t="s">
        <v>14</v>
      </c>
      <c r="B47" s="58" t="s">
        <v>602</v>
      </c>
      <c r="C47" s="58">
        <v>9</v>
      </c>
      <c r="D47" s="3">
        <v>1.91489361702127</v>
      </c>
      <c r="E47" s="59">
        <v>4.6195922700736601E-3</v>
      </c>
      <c r="F47" s="58">
        <v>469</v>
      </c>
      <c r="G47" s="58">
        <v>107</v>
      </c>
      <c r="H47" s="58">
        <v>19235</v>
      </c>
      <c r="I47" s="3">
        <v>3.44967419245561</v>
      </c>
      <c r="J47" s="59">
        <v>0.80038062600540705</v>
      </c>
      <c r="K47" s="59">
        <v>9.0431414603526106E-2</v>
      </c>
      <c r="M47" s="58" t="s">
        <v>603</v>
      </c>
    </row>
    <row r="48" spans="1:13" x14ac:dyDescent="0.25">
      <c r="A48" s="58" t="s">
        <v>16</v>
      </c>
      <c r="B48" s="58" t="s">
        <v>139</v>
      </c>
      <c r="C48" s="58">
        <v>11</v>
      </c>
      <c r="D48" s="3">
        <v>2.3404255319148901</v>
      </c>
      <c r="E48" s="59">
        <v>1.6648691450994E-3</v>
      </c>
      <c r="F48" s="58">
        <v>132</v>
      </c>
      <c r="G48" s="58">
        <v>129</v>
      </c>
      <c r="H48" s="58">
        <v>5085</v>
      </c>
      <c r="I48" s="3">
        <v>3.28488372093023</v>
      </c>
      <c r="J48" s="59">
        <v>0.17986353595726001</v>
      </c>
      <c r="K48" s="59">
        <v>9.4386139658441406E-2</v>
      </c>
      <c r="M48" s="58" t="s">
        <v>604</v>
      </c>
    </row>
  </sheetData>
  <sortState ref="A2:L290">
    <sortCondition ref="K2:K290"/>
  </sortState>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496"/>
  <sheetViews>
    <sheetView workbookViewId="0">
      <selection activeCell="B110" sqref="B110"/>
    </sheetView>
  </sheetViews>
  <sheetFormatPr defaultRowHeight="15" x14ac:dyDescent="0.25"/>
  <cols>
    <col min="1" max="1" width="21.85546875" style="30" customWidth="1"/>
    <col min="2" max="2" width="55.28515625" customWidth="1"/>
  </cols>
  <sheetData>
    <row r="1" spans="1:2" s="31" customFormat="1" ht="30" customHeight="1" thickBot="1" x14ac:dyDescent="0.3">
      <c r="A1" s="32" t="s">
        <v>361</v>
      </c>
      <c r="B1" s="33" t="s">
        <v>362</v>
      </c>
    </row>
    <row r="2" spans="1:2" x14ac:dyDescent="0.25">
      <c r="A2" s="13" t="s">
        <v>606</v>
      </c>
      <c r="B2" s="34" t="s">
        <v>605</v>
      </c>
    </row>
    <row r="3" spans="1:2" x14ac:dyDescent="0.25">
      <c r="A3" s="13" t="s">
        <v>162</v>
      </c>
      <c r="B3" s="34"/>
    </row>
    <row r="4" spans="1:2" x14ac:dyDescent="0.25">
      <c r="A4" s="13" t="s">
        <v>607</v>
      </c>
      <c r="B4" s="34"/>
    </row>
    <row r="5" spans="1:2" x14ac:dyDescent="0.25">
      <c r="A5" s="13" t="s">
        <v>163</v>
      </c>
      <c r="B5" s="34"/>
    </row>
    <row r="6" spans="1:2" x14ac:dyDescent="0.25">
      <c r="A6" s="13" t="s">
        <v>608</v>
      </c>
      <c r="B6" s="34"/>
    </row>
    <row r="7" spans="1:2" x14ac:dyDescent="0.25">
      <c r="A7" s="13" t="s">
        <v>609</v>
      </c>
      <c r="B7" s="34"/>
    </row>
    <row r="8" spans="1:2" x14ac:dyDescent="0.25">
      <c r="A8" s="13" t="s">
        <v>610</v>
      </c>
      <c r="B8" s="34"/>
    </row>
    <row r="9" spans="1:2" x14ac:dyDescent="0.25">
      <c r="A9" s="13" t="s">
        <v>235</v>
      </c>
      <c r="B9" s="34"/>
    </row>
    <row r="10" spans="1:2" x14ac:dyDescent="0.25">
      <c r="A10" s="13" t="s">
        <v>611</v>
      </c>
      <c r="B10" s="34"/>
    </row>
    <row r="11" spans="1:2" x14ac:dyDescent="0.25">
      <c r="A11" s="13" t="s">
        <v>153</v>
      </c>
      <c r="B11" s="34"/>
    </row>
    <row r="12" spans="1:2" x14ac:dyDescent="0.25">
      <c r="A12" s="13" t="s">
        <v>612</v>
      </c>
      <c r="B12" s="34"/>
    </row>
    <row r="13" spans="1:2" x14ac:dyDescent="0.25">
      <c r="A13" s="13" t="s">
        <v>167</v>
      </c>
      <c r="B13" s="34"/>
    </row>
    <row r="14" spans="1:2" x14ac:dyDescent="0.25">
      <c r="A14" s="13" t="s">
        <v>613</v>
      </c>
      <c r="B14" s="34"/>
    </row>
    <row r="15" spans="1:2" x14ac:dyDescent="0.25">
      <c r="A15" s="13" t="s">
        <v>614</v>
      </c>
      <c r="B15" s="34"/>
    </row>
    <row r="16" spans="1:2" x14ac:dyDescent="0.25">
      <c r="A16" s="13" t="s">
        <v>615</v>
      </c>
      <c r="B16" s="34"/>
    </row>
    <row r="17" spans="1:2" x14ac:dyDescent="0.25">
      <c r="A17" s="13" t="s">
        <v>616</v>
      </c>
      <c r="B17" s="34"/>
    </row>
    <row r="18" spans="1:2" x14ac:dyDescent="0.25">
      <c r="A18" s="13" t="s">
        <v>151</v>
      </c>
      <c r="B18" s="34"/>
    </row>
    <row r="19" spans="1:2" x14ac:dyDescent="0.25">
      <c r="A19" s="13" t="s">
        <v>617</v>
      </c>
      <c r="B19" s="34"/>
    </row>
    <row r="20" spans="1:2" x14ac:dyDescent="0.25">
      <c r="A20" s="13" t="s">
        <v>618</v>
      </c>
      <c r="B20" s="34"/>
    </row>
    <row r="21" spans="1:2" x14ac:dyDescent="0.25">
      <c r="A21" s="13" t="s">
        <v>619</v>
      </c>
      <c r="B21" s="34"/>
    </row>
    <row r="22" spans="1:2" x14ac:dyDescent="0.25">
      <c r="A22" s="13" t="s">
        <v>620</v>
      </c>
      <c r="B22" s="34"/>
    </row>
    <row r="23" spans="1:2" x14ac:dyDescent="0.25">
      <c r="A23" s="13" t="s">
        <v>621</v>
      </c>
      <c r="B23" s="34"/>
    </row>
    <row r="24" spans="1:2" x14ac:dyDescent="0.25">
      <c r="A24" s="13" t="s">
        <v>332</v>
      </c>
      <c r="B24" s="34"/>
    </row>
    <row r="25" spans="1:2" x14ac:dyDescent="0.25">
      <c r="A25" s="13" t="s">
        <v>622</v>
      </c>
      <c r="B25" s="34"/>
    </row>
    <row r="26" spans="1:2" x14ac:dyDescent="0.25">
      <c r="A26" s="13" t="s">
        <v>237</v>
      </c>
      <c r="B26" s="34"/>
    </row>
    <row r="27" spans="1:2" x14ac:dyDescent="0.25">
      <c r="A27" s="13" t="s">
        <v>623</v>
      </c>
      <c r="B27" s="34"/>
    </row>
    <row r="28" spans="1:2" x14ac:dyDescent="0.25">
      <c r="A28" s="13" t="s">
        <v>202</v>
      </c>
      <c r="B28" s="34"/>
    </row>
    <row r="29" spans="1:2" x14ac:dyDescent="0.25">
      <c r="A29" s="13" t="s">
        <v>331</v>
      </c>
      <c r="B29" s="34"/>
    </row>
    <row r="30" spans="1:2" x14ac:dyDescent="0.25">
      <c r="A30" s="13" t="s">
        <v>624</v>
      </c>
      <c r="B30" s="34"/>
    </row>
    <row r="31" spans="1:2" x14ac:dyDescent="0.25">
      <c r="A31" s="13" t="s">
        <v>625</v>
      </c>
      <c r="B31" s="34"/>
    </row>
    <row r="32" spans="1:2" x14ac:dyDescent="0.25">
      <c r="A32" s="13" t="s">
        <v>626</v>
      </c>
      <c r="B32" s="34"/>
    </row>
    <row r="33" spans="1:2" x14ac:dyDescent="0.25">
      <c r="A33" s="13" t="s">
        <v>150</v>
      </c>
      <c r="B33" s="34"/>
    </row>
    <row r="34" spans="1:2" x14ac:dyDescent="0.25">
      <c r="A34" s="13" t="s">
        <v>281</v>
      </c>
      <c r="B34" s="34"/>
    </row>
    <row r="35" spans="1:2" x14ac:dyDescent="0.25">
      <c r="A35" s="13" t="s">
        <v>627</v>
      </c>
      <c r="B35" s="34"/>
    </row>
    <row r="36" spans="1:2" x14ac:dyDescent="0.25">
      <c r="A36" s="13" t="s">
        <v>179</v>
      </c>
      <c r="B36" s="34"/>
    </row>
    <row r="37" spans="1:2" x14ac:dyDescent="0.25">
      <c r="A37" s="13" t="s">
        <v>188</v>
      </c>
      <c r="B37" s="34"/>
    </row>
    <row r="38" spans="1:2" x14ac:dyDescent="0.25">
      <c r="A38" s="13" t="s">
        <v>337</v>
      </c>
      <c r="B38" s="34"/>
    </row>
    <row r="39" spans="1:2" x14ac:dyDescent="0.25">
      <c r="A39" s="13" t="s">
        <v>628</v>
      </c>
      <c r="B39" s="34"/>
    </row>
    <row r="40" spans="1:2" x14ac:dyDescent="0.25">
      <c r="A40" s="13" t="s">
        <v>629</v>
      </c>
      <c r="B40" s="34"/>
    </row>
    <row r="41" spans="1:2" x14ac:dyDescent="0.25">
      <c r="A41" s="13" t="s">
        <v>292</v>
      </c>
      <c r="B41" s="34"/>
    </row>
    <row r="42" spans="1:2" x14ac:dyDescent="0.25">
      <c r="A42" s="13" t="s">
        <v>215</v>
      </c>
      <c r="B42" s="34"/>
    </row>
    <row r="43" spans="1:2" x14ac:dyDescent="0.25">
      <c r="A43" s="13" t="s">
        <v>630</v>
      </c>
      <c r="B43" s="34"/>
    </row>
    <row r="44" spans="1:2" x14ac:dyDescent="0.25">
      <c r="A44" s="13" t="s">
        <v>631</v>
      </c>
      <c r="B44" s="34"/>
    </row>
    <row r="45" spans="1:2" x14ac:dyDescent="0.25">
      <c r="A45" s="13" t="s">
        <v>632</v>
      </c>
      <c r="B45" s="34"/>
    </row>
    <row r="46" spans="1:2" x14ac:dyDescent="0.25">
      <c r="A46" s="13" t="s">
        <v>633</v>
      </c>
      <c r="B46" s="34"/>
    </row>
    <row r="47" spans="1:2" x14ac:dyDescent="0.25">
      <c r="A47" s="13" t="s">
        <v>634</v>
      </c>
      <c r="B47" s="34"/>
    </row>
    <row r="48" spans="1:2" x14ac:dyDescent="0.25">
      <c r="A48" s="13" t="s">
        <v>635</v>
      </c>
      <c r="B48" s="34"/>
    </row>
    <row r="49" spans="1:2" x14ac:dyDescent="0.25">
      <c r="A49" s="13" t="s">
        <v>636</v>
      </c>
      <c r="B49" s="34"/>
    </row>
    <row r="50" spans="1:2" x14ac:dyDescent="0.25">
      <c r="A50" s="13" t="s">
        <v>319</v>
      </c>
      <c r="B50" s="34"/>
    </row>
    <row r="51" spans="1:2" x14ac:dyDescent="0.25">
      <c r="A51" s="13" t="s">
        <v>637</v>
      </c>
      <c r="B51" s="34"/>
    </row>
    <row r="52" spans="1:2" x14ac:dyDescent="0.25">
      <c r="A52" s="13" t="s">
        <v>274</v>
      </c>
      <c r="B52" s="34"/>
    </row>
    <row r="53" spans="1:2" x14ac:dyDescent="0.25">
      <c r="A53" s="13" t="s">
        <v>192</v>
      </c>
      <c r="B53" s="34"/>
    </row>
    <row r="54" spans="1:2" x14ac:dyDescent="0.25">
      <c r="A54" s="13" t="s">
        <v>638</v>
      </c>
      <c r="B54" s="34"/>
    </row>
    <row r="55" spans="1:2" x14ac:dyDescent="0.25">
      <c r="A55" s="13" t="s">
        <v>639</v>
      </c>
      <c r="B55" s="34"/>
    </row>
    <row r="56" spans="1:2" x14ac:dyDescent="0.25">
      <c r="A56" s="13" t="s">
        <v>250</v>
      </c>
      <c r="B56" s="34"/>
    </row>
    <row r="57" spans="1:2" x14ac:dyDescent="0.25">
      <c r="A57" s="13" t="s">
        <v>640</v>
      </c>
      <c r="B57" s="34"/>
    </row>
    <row r="58" spans="1:2" x14ac:dyDescent="0.25">
      <c r="A58" s="13" t="s">
        <v>641</v>
      </c>
      <c r="B58" s="34"/>
    </row>
    <row r="59" spans="1:2" x14ac:dyDescent="0.25">
      <c r="A59" s="13" t="s">
        <v>302</v>
      </c>
      <c r="B59" s="34"/>
    </row>
    <row r="60" spans="1:2" x14ac:dyDescent="0.25">
      <c r="A60" s="13" t="s">
        <v>236</v>
      </c>
      <c r="B60" s="34"/>
    </row>
    <row r="61" spans="1:2" x14ac:dyDescent="0.25">
      <c r="A61" s="13" t="s">
        <v>642</v>
      </c>
      <c r="B61" s="34"/>
    </row>
    <row r="62" spans="1:2" x14ac:dyDescent="0.25">
      <c r="A62" s="13" t="s">
        <v>643</v>
      </c>
      <c r="B62" s="34"/>
    </row>
    <row r="63" spans="1:2" x14ac:dyDescent="0.25">
      <c r="A63" s="13" t="s">
        <v>644</v>
      </c>
      <c r="B63" s="34"/>
    </row>
    <row r="64" spans="1:2" x14ac:dyDescent="0.25">
      <c r="A64" s="13" t="s">
        <v>645</v>
      </c>
      <c r="B64" s="34"/>
    </row>
    <row r="65" spans="1:2" x14ac:dyDescent="0.25">
      <c r="A65" s="13" t="s">
        <v>646</v>
      </c>
      <c r="B65" s="34"/>
    </row>
    <row r="66" spans="1:2" x14ac:dyDescent="0.25">
      <c r="A66" s="13" t="s">
        <v>293</v>
      </c>
      <c r="B66" s="34"/>
    </row>
    <row r="67" spans="1:2" x14ac:dyDescent="0.25">
      <c r="A67" s="13" t="s">
        <v>165</v>
      </c>
      <c r="B67" s="34"/>
    </row>
    <row r="68" spans="1:2" x14ac:dyDescent="0.25">
      <c r="A68" s="13" t="s">
        <v>195</v>
      </c>
      <c r="B68" s="34"/>
    </row>
    <row r="69" spans="1:2" x14ac:dyDescent="0.25">
      <c r="A69" s="13" t="s">
        <v>276</v>
      </c>
      <c r="B69" s="34"/>
    </row>
    <row r="70" spans="1:2" x14ac:dyDescent="0.25">
      <c r="A70" s="13" t="s">
        <v>225</v>
      </c>
      <c r="B70" s="34"/>
    </row>
    <row r="71" spans="1:2" x14ac:dyDescent="0.25">
      <c r="A71" s="13" t="s">
        <v>143</v>
      </c>
      <c r="B71" s="34"/>
    </row>
    <row r="72" spans="1:2" x14ac:dyDescent="0.25">
      <c r="A72" s="13" t="s">
        <v>647</v>
      </c>
      <c r="B72" s="34"/>
    </row>
    <row r="73" spans="1:2" x14ac:dyDescent="0.25">
      <c r="A73" s="13" t="s">
        <v>210</v>
      </c>
      <c r="B73" s="34"/>
    </row>
    <row r="74" spans="1:2" x14ac:dyDescent="0.25">
      <c r="A74" s="13" t="s">
        <v>648</v>
      </c>
      <c r="B74" s="34"/>
    </row>
    <row r="75" spans="1:2" x14ac:dyDescent="0.25">
      <c r="A75" s="13" t="s">
        <v>649</v>
      </c>
      <c r="B75" s="34"/>
    </row>
    <row r="76" spans="1:2" x14ac:dyDescent="0.25">
      <c r="A76" s="13" t="s">
        <v>650</v>
      </c>
      <c r="B76" s="34"/>
    </row>
    <row r="77" spans="1:2" x14ac:dyDescent="0.25">
      <c r="A77" s="13" t="s">
        <v>224</v>
      </c>
      <c r="B77" s="34"/>
    </row>
    <row r="78" spans="1:2" x14ac:dyDescent="0.25">
      <c r="A78" s="13" t="s">
        <v>264</v>
      </c>
      <c r="B78" s="34"/>
    </row>
    <row r="79" spans="1:2" x14ac:dyDescent="0.25">
      <c r="A79" s="13" t="s">
        <v>651</v>
      </c>
      <c r="B79" s="34"/>
    </row>
    <row r="80" spans="1:2" x14ac:dyDescent="0.25">
      <c r="A80" s="13" t="s">
        <v>652</v>
      </c>
      <c r="B80" s="34"/>
    </row>
    <row r="81" spans="1:2" x14ac:dyDescent="0.25">
      <c r="A81" s="13" t="s">
        <v>295</v>
      </c>
      <c r="B81" s="34"/>
    </row>
    <row r="82" spans="1:2" x14ac:dyDescent="0.25">
      <c r="A82" s="13" t="s">
        <v>175</v>
      </c>
      <c r="B82" s="34"/>
    </row>
    <row r="83" spans="1:2" x14ac:dyDescent="0.25">
      <c r="A83" s="13" t="s">
        <v>653</v>
      </c>
      <c r="B83" s="34"/>
    </row>
    <row r="84" spans="1:2" x14ac:dyDescent="0.25">
      <c r="A84" s="13" t="s">
        <v>654</v>
      </c>
      <c r="B84" s="34"/>
    </row>
    <row r="85" spans="1:2" x14ac:dyDescent="0.25">
      <c r="A85" s="13" t="s">
        <v>655</v>
      </c>
      <c r="B85" s="34"/>
    </row>
    <row r="86" spans="1:2" x14ac:dyDescent="0.25">
      <c r="A86" s="13" t="s">
        <v>656</v>
      </c>
      <c r="B86" s="34"/>
    </row>
    <row r="87" spans="1:2" x14ac:dyDescent="0.25">
      <c r="A87" s="13" t="s">
        <v>657</v>
      </c>
      <c r="B87" s="34"/>
    </row>
    <row r="88" spans="1:2" x14ac:dyDescent="0.25">
      <c r="A88" s="13" t="s">
        <v>658</v>
      </c>
      <c r="B88" s="34"/>
    </row>
    <row r="89" spans="1:2" x14ac:dyDescent="0.25">
      <c r="A89" s="13" t="s">
        <v>260</v>
      </c>
      <c r="B89" s="34"/>
    </row>
    <row r="90" spans="1:2" x14ac:dyDescent="0.25">
      <c r="A90" s="13" t="s">
        <v>333</v>
      </c>
      <c r="B90" s="34"/>
    </row>
    <row r="91" spans="1:2" x14ac:dyDescent="0.25">
      <c r="A91" s="13" t="s">
        <v>659</v>
      </c>
      <c r="B91" s="34"/>
    </row>
    <row r="92" spans="1:2" x14ac:dyDescent="0.25">
      <c r="A92" s="13" t="s">
        <v>146</v>
      </c>
      <c r="B92" s="34"/>
    </row>
    <row r="93" spans="1:2" x14ac:dyDescent="0.25">
      <c r="A93" s="13" t="s">
        <v>208</v>
      </c>
      <c r="B93" s="34"/>
    </row>
    <row r="94" spans="1:2" x14ac:dyDescent="0.25">
      <c r="A94" s="13" t="s">
        <v>279</v>
      </c>
      <c r="B94" s="34"/>
    </row>
    <row r="95" spans="1:2" x14ac:dyDescent="0.25">
      <c r="A95" s="13" t="s">
        <v>346</v>
      </c>
      <c r="B95" s="34"/>
    </row>
    <row r="96" spans="1:2" x14ac:dyDescent="0.25">
      <c r="A96" s="13" t="s">
        <v>660</v>
      </c>
      <c r="B96" s="34"/>
    </row>
    <row r="97" spans="1:2" x14ac:dyDescent="0.25">
      <c r="A97" s="13" t="s">
        <v>320</v>
      </c>
      <c r="B97" s="34"/>
    </row>
    <row r="98" spans="1:2" x14ac:dyDescent="0.25">
      <c r="A98" s="13" t="s">
        <v>661</v>
      </c>
      <c r="B98" s="34"/>
    </row>
    <row r="99" spans="1:2" x14ac:dyDescent="0.25">
      <c r="A99" s="13" t="s">
        <v>662</v>
      </c>
      <c r="B99" s="34"/>
    </row>
    <row r="100" spans="1:2" x14ac:dyDescent="0.25">
      <c r="A100" s="13" t="s">
        <v>258</v>
      </c>
      <c r="B100" s="34"/>
    </row>
    <row r="101" spans="1:2" x14ac:dyDescent="0.25">
      <c r="A101" s="13" t="s">
        <v>663</v>
      </c>
      <c r="B101" s="34"/>
    </row>
    <row r="102" spans="1:2" x14ac:dyDescent="0.25">
      <c r="A102" s="13" t="s">
        <v>347</v>
      </c>
      <c r="B102" s="34"/>
    </row>
    <row r="103" spans="1:2" x14ac:dyDescent="0.25">
      <c r="A103" s="13" t="s">
        <v>664</v>
      </c>
      <c r="B103" s="34"/>
    </row>
    <row r="104" spans="1:2" x14ac:dyDescent="0.25">
      <c r="A104" s="13" t="s">
        <v>665</v>
      </c>
      <c r="B104" s="34"/>
    </row>
    <row r="105" spans="1:2" x14ac:dyDescent="0.25">
      <c r="A105" s="13" t="s">
        <v>666</v>
      </c>
      <c r="B105" s="34"/>
    </row>
    <row r="106" spans="1:2" x14ac:dyDescent="0.25">
      <c r="A106" s="13" t="s">
        <v>299</v>
      </c>
      <c r="B106" s="34"/>
    </row>
    <row r="107" spans="1:2" x14ac:dyDescent="0.25">
      <c r="A107" s="13" t="s">
        <v>205</v>
      </c>
      <c r="B107" s="34"/>
    </row>
    <row r="108" spans="1:2" x14ac:dyDescent="0.25">
      <c r="A108" s="13" t="s">
        <v>667</v>
      </c>
      <c r="B108" s="34"/>
    </row>
    <row r="109" spans="1:2" x14ac:dyDescent="0.25">
      <c r="A109" s="13" t="s">
        <v>668</v>
      </c>
      <c r="B109" s="34"/>
    </row>
    <row r="110" spans="1:2" x14ac:dyDescent="0.25">
      <c r="A110" s="13" t="s">
        <v>209</v>
      </c>
      <c r="B110" s="34"/>
    </row>
    <row r="111" spans="1:2" x14ac:dyDescent="0.25">
      <c r="A111" s="13" t="s">
        <v>354</v>
      </c>
      <c r="B111" s="34"/>
    </row>
    <row r="112" spans="1:2" x14ac:dyDescent="0.25">
      <c r="A112" s="13" t="s">
        <v>232</v>
      </c>
      <c r="B112" s="34"/>
    </row>
    <row r="113" spans="1:2" x14ac:dyDescent="0.25">
      <c r="A113" s="13" t="s">
        <v>669</v>
      </c>
      <c r="B113" s="34"/>
    </row>
    <row r="114" spans="1:2" x14ac:dyDescent="0.25">
      <c r="A114" s="13" t="s">
        <v>670</v>
      </c>
      <c r="B114" s="34"/>
    </row>
    <row r="115" spans="1:2" x14ac:dyDescent="0.25">
      <c r="A115" s="13" t="s">
        <v>185</v>
      </c>
      <c r="B115" s="34"/>
    </row>
    <row r="116" spans="1:2" x14ac:dyDescent="0.25">
      <c r="A116" s="13" t="s">
        <v>671</v>
      </c>
      <c r="B116" s="34"/>
    </row>
    <row r="117" spans="1:2" x14ac:dyDescent="0.25">
      <c r="A117" s="13" t="s">
        <v>303</v>
      </c>
      <c r="B117" s="34"/>
    </row>
    <row r="118" spans="1:2" x14ac:dyDescent="0.25">
      <c r="A118" s="13" t="s">
        <v>672</v>
      </c>
      <c r="B118" s="34"/>
    </row>
    <row r="119" spans="1:2" x14ac:dyDescent="0.25">
      <c r="A119" s="13" t="s">
        <v>673</v>
      </c>
      <c r="B119" s="34"/>
    </row>
    <row r="120" spans="1:2" x14ac:dyDescent="0.25">
      <c r="A120" s="13" t="s">
        <v>674</v>
      </c>
      <c r="B120" s="34"/>
    </row>
    <row r="121" spans="1:2" x14ac:dyDescent="0.25">
      <c r="A121" s="13" t="s">
        <v>201</v>
      </c>
      <c r="B121" s="34"/>
    </row>
    <row r="122" spans="1:2" x14ac:dyDescent="0.25">
      <c r="A122" s="13" t="s">
        <v>343</v>
      </c>
      <c r="B122" s="34"/>
    </row>
    <row r="123" spans="1:2" x14ac:dyDescent="0.25">
      <c r="A123" s="13" t="s">
        <v>675</v>
      </c>
      <c r="B123" s="34"/>
    </row>
    <row r="124" spans="1:2" x14ac:dyDescent="0.25">
      <c r="A124" s="13" t="s">
        <v>676</v>
      </c>
      <c r="B124" s="34"/>
    </row>
    <row r="125" spans="1:2" x14ac:dyDescent="0.25">
      <c r="A125" s="13" t="s">
        <v>677</v>
      </c>
      <c r="B125" s="34"/>
    </row>
    <row r="126" spans="1:2" x14ac:dyDescent="0.25">
      <c r="A126" s="13" t="s">
        <v>678</v>
      </c>
      <c r="B126" s="34"/>
    </row>
    <row r="127" spans="1:2" x14ac:dyDescent="0.25">
      <c r="A127" s="13" t="s">
        <v>679</v>
      </c>
      <c r="B127" s="34"/>
    </row>
    <row r="128" spans="1:2" x14ac:dyDescent="0.25">
      <c r="A128" s="13" t="s">
        <v>680</v>
      </c>
      <c r="B128" s="34"/>
    </row>
    <row r="129" spans="1:2" x14ac:dyDescent="0.25">
      <c r="A129" s="13" t="s">
        <v>681</v>
      </c>
      <c r="B129" s="34"/>
    </row>
    <row r="130" spans="1:2" x14ac:dyDescent="0.25">
      <c r="A130" s="13" t="s">
        <v>308</v>
      </c>
      <c r="B130" s="34"/>
    </row>
    <row r="131" spans="1:2" x14ac:dyDescent="0.25">
      <c r="A131" s="13" t="s">
        <v>251</v>
      </c>
      <c r="B131" s="34"/>
    </row>
    <row r="132" spans="1:2" x14ac:dyDescent="0.25">
      <c r="A132" s="13" t="s">
        <v>682</v>
      </c>
      <c r="B132" s="34"/>
    </row>
    <row r="133" spans="1:2" x14ac:dyDescent="0.25">
      <c r="A133" s="13" t="s">
        <v>683</v>
      </c>
      <c r="B133" s="34"/>
    </row>
    <row r="134" spans="1:2" x14ac:dyDescent="0.25">
      <c r="A134" s="13" t="s">
        <v>684</v>
      </c>
      <c r="B134" s="34"/>
    </row>
    <row r="135" spans="1:2" x14ac:dyDescent="0.25">
      <c r="A135" s="13" t="s">
        <v>685</v>
      </c>
      <c r="B135" s="34"/>
    </row>
    <row r="136" spans="1:2" x14ac:dyDescent="0.25">
      <c r="A136" s="13" t="s">
        <v>686</v>
      </c>
      <c r="B136" s="34"/>
    </row>
    <row r="137" spans="1:2" x14ac:dyDescent="0.25">
      <c r="A137" s="13" t="s">
        <v>687</v>
      </c>
      <c r="B137" s="34"/>
    </row>
    <row r="138" spans="1:2" x14ac:dyDescent="0.25">
      <c r="A138" s="13" t="s">
        <v>324</v>
      </c>
      <c r="B138" s="34"/>
    </row>
    <row r="139" spans="1:2" x14ac:dyDescent="0.25">
      <c r="A139" s="13" t="s">
        <v>688</v>
      </c>
      <c r="B139" s="34"/>
    </row>
    <row r="140" spans="1:2" x14ac:dyDescent="0.25">
      <c r="A140" s="13" t="s">
        <v>689</v>
      </c>
      <c r="B140" s="34"/>
    </row>
    <row r="141" spans="1:2" x14ac:dyDescent="0.25">
      <c r="A141" s="13" t="s">
        <v>690</v>
      </c>
      <c r="B141" s="34"/>
    </row>
    <row r="142" spans="1:2" x14ac:dyDescent="0.25">
      <c r="A142" s="13" t="s">
        <v>691</v>
      </c>
      <c r="B142" s="34"/>
    </row>
    <row r="143" spans="1:2" x14ac:dyDescent="0.25">
      <c r="A143" s="13" t="s">
        <v>692</v>
      </c>
      <c r="B143" s="34"/>
    </row>
    <row r="144" spans="1:2" x14ac:dyDescent="0.25">
      <c r="A144" s="13" t="s">
        <v>321</v>
      </c>
      <c r="B144" s="34"/>
    </row>
    <row r="145" spans="1:2" x14ac:dyDescent="0.25">
      <c r="A145" s="13" t="s">
        <v>214</v>
      </c>
      <c r="B145" s="34"/>
    </row>
    <row r="146" spans="1:2" x14ac:dyDescent="0.25">
      <c r="A146" s="13" t="s">
        <v>693</v>
      </c>
      <c r="B146" s="34"/>
    </row>
    <row r="147" spans="1:2" x14ac:dyDescent="0.25">
      <c r="A147" s="13" t="s">
        <v>694</v>
      </c>
      <c r="B147" s="34"/>
    </row>
    <row r="148" spans="1:2" x14ac:dyDescent="0.25">
      <c r="A148" s="13" t="s">
        <v>170</v>
      </c>
      <c r="B148" s="34"/>
    </row>
    <row r="149" spans="1:2" x14ac:dyDescent="0.25">
      <c r="A149" s="13" t="s">
        <v>695</v>
      </c>
      <c r="B149" s="34"/>
    </row>
    <row r="150" spans="1:2" x14ac:dyDescent="0.25">
      <c r="A150" s="13" t="s">
        <v>696</v>
      </c>
      <c r="B150" s="34"/>
    </row>
    <row r="151" spans="1:2" x14ac:dyDescent="0.25">
      <c r="A151" s="13" t="s">
        <v>697</v>
      </c>
      <c r="B151" s="34"/>
    </row>
    <row r="152" spans="1:2" x14ac:dyDescent="0.25">
      <c r="A152" s="13" t="s">
        <v>698</v>
      </c>
      <c r="B152" s="34"/>
    </row>
    <row r="153" spans="1:2" x14ac:dyDescent="0.25">
      <c r="A153" s="13" t="s">
        <v>699</v>
      </c>
      <c r="B153" s="34"/>
    </row>
    <row r="154" spans="1:2" x14ac:dyDescent="0.25">
      <c r="A154" s="13" t="s">
        <v>311</v>
      </c>
      <c r="B154" s="34"/>
    </row>
    <row r="155" spans="1:2" x14ac:dyDescent="0.25">
      <c r="A155" s="13" t="s">
        <v>700</v>
      </c>
      <c r="B155" s="34"/>
    </row>
    <row r="156" spans="1:2" x14ac:dyDescent="0.25">
      <c r="A156" s="13" t="s">
        <v>178</v>
      </c>
      <c r="B156" s="34"/>
    </row>
    <row r="157" spans="1:2" x14ac:dyDescent="0.25">
      <c r="A157" s="13" t="s">
        <v>213</v>
      </c>
      <c r="B157" s="34"/>
    </row>
    <row r="158" spans="1:2" x14ac:dyDescent="0.25">
      <c r="A158" s="13" t="s">
        <v>145</v>
      </c>
      <c r="B158" s="34"/>
    </row>
    <row r="159" spans="1:2" x14ac:dyDescent="0.25">
      <c r="A159" s="13" t="s">
        <v>287</v>
      </c>
      <c r="B159" s="34"/>
    </row>
    <row r="160" spans="1:2" x14ac:dyDescent="0.25">
      <c r="A160" s="13" t="s">
        <v>211</v>
      </c>
      <c r="B160" s="34"/>
    </row>
    <row r="161" spans="1:2" x14ac:dyDescent="0.25">
      <c r="A161" s="13" t="s">
        <v>701</v>
      </c>
      <c r="B161" s="34"/>
    </row>
    <row r="162" spans="1:2" x14ac:dyDescent="0.25">
      <c r="A162" s="13" t="s">
        <v>702</v>
      </c>
      <c r="B162" s="34"/>
    </row>
    <row r="163" spans="1:2" x14ac:dyDescent="0.25">
      <c r="A163" s="13" t="s">
        <v>158</v>
      </c>
      <c r="B163" s="34"/>
    </row>
    <row r="164" spans="1:2" x14ac:dyDescent="0.25">
      <c r="A164" s="13" t="s">
        <v>703</v>
      </c>
      <c r="B164" s="34"/>
    </row>
    <row r="165" spans="1:2" x14ac:dyDescent="0.25">
      <c r="A165" s="13" t="s">
        <v>704</v>
      </c>
      <c r="B165" s="34"/>
    </row>
    <row r="166" spans="1:2" x14ac:dyDescent="0.25">
      <c r="A166" s="13" t="s">
        <v>705</v>
      </c>
      <c r="B166" s="34"/>
    </row>
    <row r="167" spans="1:2" x14ac:dyDescent="0.25">
      <c r="A167" s="13" t="s">
        <v>315</v>
      </c>
      <c r="B167" s="34"/>
    </row>
    <row r="168" spans="1:2" x14ac:dyDescent="0.25">
      <c r="A168" s="13" t="s">
        <v>171</v>
      </c>
      <c r="B168" s="34"/>
    </row>
    <row r="169" spans="1:2" x14ac:dyDescent="0.25">
      <c r="A169" s="13" t="s">
        <v>296</v>
      </c>
      <c r="B169" s="34"/>
    </row>
    <row r="170" spans="1:2" x14ac:dyDescent="0.25">
      <c r="A170" s="13" t="s">
        <v>338</v>
      </c>
      <c r="B170" s="34"/>
    </row>
    <row r="171" spans="1:2" x14ac:dyDescent="0.25">
      <c r="A171" s="13" t="s">
        <v>169</v>
      </c>
      <c r="B171" s="34"/>
    </row>
    <row r="172" spans="1:2" x14ac:dyDescent="0.25">
      <c r="A172" s="13" t="s">
        <v>706</v>
      </c>
      <c r="B172" s="34"/>
    </row>
    <row r="173" spans="1:2" x14ac:dyDescent="0.25">
      <c r="A173" s="13" t="s">
        <v>707</v>
      </c>
      <c r="B173" s="34"/>
    </row>
    <row r="174" spans="1:2" x14ac:dyDescent="0.25">
      <c r="A174" s="13" t="s">
        <v>708</v>
      </c>
      <c r="B174" s="34"/>
    </row>
    <row r="175" spans="1:2" x14ac:dyDescent="0.25">
      <c r="A175" s="13" t="s">
        <v>194</v>
      </c>
      <c r="B175" s="34"/>
    </row>
    <row r="176" spans="1:2" x14ac:dyDescent="0.25">
      <c r="A176" s="13" t="s">
        <v>161</v>
      </c>
      <c r="B176" s="34"/>
    </row>
    <row r="177" spans="1:2" x14ac:dyDescent="0.25">
      <c r="A177" s="13" t="s">
        <v>230</v>
      </c>
      <c r="B177" s="34"/>
    </row>
    <row r="178" spans="1:2" x14ac:dyDescent="0.25">
      <c r="A178" s="13" t="s">
        <v>709</v>
      </c>
      <c r="B178" s="34"/>
    </row>
    <row r="179" spans="1:2" x14ac:dyDescent="0.25">
      <c r="A179" s="13" t="s">
        <v>710</v>
      </c>
      <c r="B179" s="34"/>
    </row>
    <row r="180" spans="1:2" x14ac:dyDescent="0.25">
      <c r="A180" s="13" t="s">
        <v>711</v>
      </c>
      <c r="B180" s="34"/>
    </row>
    <row r="181" spans="1:2" x14ac:dyDescent="0.25">
      <c r="A181" s="13" t="s">
        <v>266</v>
      </c>
      <c r="B181" s="34"/>
    </row>
    <row r="182" spans="1:2" x14ac:dyDescent="0.25">
      <c r="A182" s="13" t="s">
        <v>712</v>
      </c>
      <c r="B182" s="34"/>
    </row>
    <row r="183" spans="1:2" x14ac:dyDescent="0.25">
      <c r="A183" s="13" t="s">
        <v>713</v>
      </c>
      <c r="B183" s="34"/>
    </row>
    <row r="184" spans="1:2" x14ac:dyDescent="0.25">
      <c r="A184" s="13" t="s">
        <v>714</v>
      </c>
      <c r="B184" s="34"/>
    </row>
    <row r="185" spans="1:2" x14ac:dyDescent="0.25">
      <c r="A185" s="13" t="s">
        <v>715</v>
      </c>
      <c r="B185" s="34"/>
    </row>
    <row r="186" spans="1:2" x14ac:dyDescent="0.25">
      <c r="A186" s="13" t="s">
        <v>716</v>
      </c>
      <c r="B186" s="34"/>
    </row>
    <row r="187" spans="1:2" x14ac:dyDescent="0.25">
      <c r="A187" s="13" t="s">
        <v>291</v>
      </c>
      <c r="B187" s="34"/>
    </row>
    <row r="188" spans="1:2" x14ac:dyDescent="0.25">
      <c r="A188" s="13" t="s">
        <v>271</v>
      </c>
      <c r="B188" s="34"/>
    </row>
    <row r="189" spans="1:2" x14ac:dyDescent="0.25">
      <c r="A189" s="13" t="s">
        <v>290</v>
      </c>
      <c r="B189" s="34"/>
    </row>
    <row r="190" spans="1:2" x14ac:dyDescent="0.25">
      <c r="A190" s="13" t="s">
        <v>147</v>
      </c>
      <c r="B190" s="34"/>
    </row>
    <row r="191" spans="1:2" x14ac:dyDescent="0.25">
      <c r="A191" s="13" t="s">
        <v>272</v>
      </c>
      <c r="B191" s="34"/>
    </row>
    <row r="192" spans="1:2" x14ac:dyDescent="0.25">
      <c r="A192" s="13" t="s">
        <v>166</v>
      </c>
      <c r="B192" s="34"/>
    </row>
    <row r="193" spans="1:2" x14ac:dyDescent="0.25">
      <c r="A193" s="13" t="s">
        <v>316</v>
      </c>
      <c r="B193" s="34"/>
    </row>
    <row r="194" spans="1:2" x14ac:dyDescent="0.25">
      <c r="A194" s="13" t="s">
        <v>717</v>
      </c>
      <c r="B194" s="34"/>
    </row>
    <row r="195" spans="1:2" x14ac:dyDescent="0.25">
      <c r="A195" s="13" t="s">
        <v>718</v>
      </c>
      <c r="B195" s="34"/>
    </row>
    <row r="196" spans="1:2" x14ac:dyDescent="0.25">
      <c r="A196" s="13" t="s">
        <v>193</v>
      </c>
      <c r="B196" s="34"/>
    </row>
    <row r="197" spans="1:2" x14ac:dyDescent="0.25">
      <c r="A197" s="13" t="s">
        <v>719</v>
      </c>
      <c r="B197" s="34"/>
    </row>
    <row r="198" spans="1:2" x14ac:dyDescent="0.25">
      <c r="A198" s="13" t="s">
        <v>336</v>
      </c>
      <c r="B198" s="34"/>
    </row>
    <row r="199" spans="1:2" x14ac:dyDescent="0.25">
      <c r="A199" s="13" t="s">
        <v>720</v>
      </c>
      <c r="B199" s="34"/>
    </row>
    <row r="200" spans="1:2" x14ac:dyDescent="0.25">
      <c r="A200" s="13" t="s">
        <v>721</v>
      </c>
      <c r="B200" s="34"/>
    </row>
    <row r="201" spans="1:2" x14ac:dyDescent="0.25">
      <c r="A201" s="13" t="s">
        <v>722</v>
      </c>
      <c r="B201" s="34"/>
    </row>
    <row r="202" spans="1:2" x14ac:dyDescent="0.25">
      <c r="A202" s="13" t="s">
        <v>334</v>
      </c>
      <c r="B202" s="34"/>
    </row>
    <row r="203" spans="1:2" x14ac:dyDescent="0.25">
      <c r="A203" s="13" t="s">
        <v>199</v>
      </c>
      <c r="B203" s="34"/>
    </row>
    <row r="204" spans="1:2" x14ac:dyDescent="0.25">
      <c r="A204" s="13" t="s">
        <v>301</v>
      </c>
      <c r="B204" s="34"/>
    </row>
    <row r="205" spans="1:2" x14ac:dyDescent="0.25">
      <c r="A205" s="13" t="s">
        <v>723</v>
      </c>
      <c r="B205" s="34"/>
    </row>
    <row r="206" spans="1:2" x14ac:dyDescent="0.25">
      <c r="A206" s="13" t="s">
        <v>724</v>
      </c>
      <c r="B206" s="34"/>
    </row>
    <row r="207" spans="1:2" x14ac:dyDescent="0.25">
      <c r="A207" s="13" t="s">
        <v>212</v>
      </c>
      <c r="B207" s="34"/>
    </row>
    <row r="208" spans="1:2" x14ac:dyDescent="0.25">
      <c r="A208" s="13" t="s">
        <v>725</v>
      </c>
      <c r="B208" s="34"/>
    </row>
    <row r="209" spans="1:2" x14ac:dyDescent="0.25">
      <c r="A209" s="13" t="s">
        <v>726</v>
      </c>
      <c r="B209" s="34"/>
    </row>
    <row r="210" spans="1:2" x14ac:dyDescent="0.25">
      <c r="A210" s="13" t="s">
        <v>318</v>
      </c>
      <c r="B210" s="34"/>
    </row>
    <row r="211" spans="1:2" x14ac:dyDescent="0.25">
      <c r="A211" s="13" t="s">
        <v>727</v>
      </c>
      <c r="B211" s="34"/>
    </row>
    <row r="212" spans="1:2" x14ac:dyDescent="0.25">
      <c r="A212" s="13" t="s">
        <v>252</v>
      </c>
      <c r="B212" s="34"/>
    </row>
    <row r="213" spans="1:2" x14ac:dyDescent="0.25">
      <c r="A213" s="13" t="s">
        <v>728</v>
      </c>
      <c r="B213" s="34"/>
    </row>
    <row r="214" spans="1:2" x14ac:dyDescent="0.25">
      <c r="A214" s="13" t="s">
        <v>729</v>
      </c>
      <c r="B214" s="34"/>
    </row>
    <row r="215" spans="1:2" x14ac:dyDescent="0.25">
      <c r="A215" s="13" t="s">
        <v>216</v>
      </c>
      <c r="B215" s="34"/>
    </row>
    <row r="216" spans="1:2" x14ac:dyDescent="0.25">
      <c r="A216" s="13" t="s">
        <v>262</v>
      </c>
      <c r="B216" s="34"/>
    </row>
    <row r="217" spans="1:2" x14ac:dyDescent="0.25">
      <c r="A217" s="13" t="s">
        <v>730</v>
      </c>
      <c r="B217" s="34"/>
    </row>
    <row r="218" spans="1:2" x14ac:dyDescent="0.25">
      <c r="A218" s="13" t="s">
        <v>731</v>
      </c>
      <c r="B218" s="34"/>
    </row>
    <row r="219" spans="1:2" x14ac:dyDescent="0.25">
      <c r="A219" s="13" t="s">
        <v>732</v>
      </c>
      <c r="B219" s="34"/>
    </row>
    <row r="220" spans="1:2" x14ac:dyDescent="0.25">
      <c r="A220" s="13" t="s">
        <v>277</v>
      </c>
      <c r="B220" s="34"/>
    </row>
    <row r="221" spans="1:2" x14ac:dyDescent="0.25">
      <c r="A221" s="13" t="s">
        <v>733</v>
      </c>
      <c r="B221" s="34"/>
    </row>
    <row r="222" spans="1:2" x14ac:dyDescent="0.25">
      <c r="A222" s="13" t="s">
        <v>734</v>
      </c>
      <c r="B222" s="34"/>
    </row>
    <row r="223" spans="1:2" x14ac:dyDescent="0.25">
      <c r="A223" s="13" t="s">
        <v>204</v>
      </c>
      <c r="B223" s="34"/>
    </row>
    <row r="224" spans="1:2" x14ac:dyDescent="0.25">
      <c r="A224" s="13" t="s">
        <v>294</v>
      </c>
      <c r="B224" s="34"/>
    </row>
    <row r="225" spans="1:2" x14ac:dyDescent="0.25">
      <c r="A225" s="13" t="s">
        <v>735</v>
      </c>
      <c r="B225" s="34"/>
    </row>
    <row r="226" spans="1:2" x14ac:dyDescent="0.25">
      <c r="A226" s="13" t="s">
        <v>261</v>
      </c>
      <c r="B226" s="34"/>
    </row>
    <row r="227" spans="1:2" x14ac:dyDescent="0.25">
      <c r="A227" s="13" t="s">
        <v>736</v>
      </c>
      <c r="B227" s="34"/>
    </row>
    <row r="228" spans="1:2" x14ac:dyDescent="0.25">
      <c r="A228" s="13" t="s">
        <v>737</v>
      </c>
      <c r="B228" s="34"/>
    </row>
    <row r="229" spans="1:2" x14ac:dyDescent="0.25">
      <c r="A229" s="13" t="s">
        <v>738</v>
      </c>
      <c r="B229" s="34"/>
    </row>
    <row r="230" spans="1:2" x14ac:dyDescent="0.25">
      <c r="A230" s="13" t="s">
        <v>197</v>
      </c>
      <c r="B230" s="34"/>
    </row>
    <row r="231" spans="1:2" x14ac:dyDescent="0.25">
      <c r="A231" s="13" t="s">
        <v>223</v>
      </c>
      <c r="B231" s="34"/>
    </row>
    <row r="232" spans="1:2" x14ac:dyDescent="0.25">
      <c r="A232" s="13" t="s">
        <v>180</v>
      </c>
      <c r="B232" s="34"/>
    </row>
    <row r="233" spans="1:2" x14ac:dyDescent="0.25">
      <c r="A233" s="13" t="s">
        <v>207</v>
      </c>
      <c r="B233" s="34"/>
    </row>
    <row r="234" spans="1:2" x14ac:dyDescent="0.25">
      <c r="A234" s="13" t="s">
        <v>306</v>
      </c>
      <c r="B234" s="34"/>
    </row>
    <row r="235" spans="1:2" x14ac:dyDescent="0.25">
      <c r="A235" s="13" t="s">
        <v>240</v>
      </c>
      <c r="B235" s="34"/>
    </row>
    <row r="236" spans="1:2" x14ac:dyDescent="0.25">
      <c r="A236" s="13" t="s">
        <v>739</v>
      </c>
      <c r="B236" s="34"/>
    </row>
    <row r="237" spans="1:2" x14ac:dyDescent="0.25">
      <c r="A237" s="13" t="s">
        <v>740</v>
      </c>
      <c r="B237" s="34"/>
    </row>
    <row r="238" spans="1:2" x14ac:dyDescent="0.25">
      <c r="A238" s="13" t="s">
        <v>228</v>
      </c>
      <c r="B238" s="34"/>
    </row>
    <row r="239" spans="1:2" x14ac:dyDescent="0.25">
      <c r="A239" s="13" t="s">
        <v>741</v>
      </c>
      <c r="B239" s="34"/>
    </row>
    <row r="240" spans="1:2" x14ac:dyDescent="0.25">
      <c r="A240" s="13" t="s">
        <v>155</v>
      </c>
      <c r="B240" s="34"/>
    </row>
    <row r="241" spans="1:2" x14ac:dyDescent="0.25">
      <c r="A241" s="13" t="s">
        <v>172</v>
      </c>
      <c r="B241" s="34"/>
    </row>
    <row r="242" spans="1:2" x14ac:dyDescent="0.25">
      <c r="A242" s="13" t="s">
        <v>263</v>
      </c>
      <c r="B242" s="34"/>
    </row>
    <row r="243" spans="1:2" x14ac:dyDescent="0.25">
      <c r="A243" s="13" t="s">
        <v>742</v>
      </c>
      <c r="B243" s="34"/>
    </row>
    <row r="244" spans="1:2" x14ac:dyDescent="0.25">
      <c r="A244" s="13" t="s">
        <v>238</v>
      </c>
      <c r="B244" s="34"/>
    </row>
    <row r="245" spans="1:2" x14ac:dyDescent="0.25">
      <c r="A245" s="13" t="s">
        <v>168</v>
      </c>
      <c r="B245" s="34"/>
    </row>
    <row r="246" spans="1:2" x14ac:dyDescent="0.25">
      <c r="A246" s="13" t="s">
        <v>743</v>
      </c>
      <c r="B246" s="34"/>
    </row>
    <row r="247" spans="1:2" x14ac:dyDescent="0.25">
      <c r="A247" s="13" t="s">
        <v>744</v>
      </c>
      <c r="B247" s="34"/>
    </row>
    <row r="248" spans="1:2" x14ac:dyDescent="0.25">
      <c r="A248" s="13" t="s">
        <v>246</v>
      </c>
      <c r="B248" s="34"/>
    </row>
    <row r="249" spans="1:2" x14ac:dyDescent="0.25">
      <c r="A249" s="13" t="s">
        <v>288</v>
      </c>
      <c r="B249" s="34"/>
    </row>
    <row r="250" spans="1:2" x14ac:dyDescent="0.25">
      <c r="A250" s="13" t="s">
        <v>745</v>
      </c>
      <c r="B250" s="34"/>
    </row>
    <row r="251" spans="1:2" x14ac:dyDescent="0.25">
      <c r="A251" s="13" t="s">
        <v>267</v>
      </c>
      <c r="B251" s="34"/>
    </row>
    <row r="252" spans="1:2" x14ac:dyDescent="0.25">
      <c r="A252" s="13" t="s">
        <v>335</v>
      </c>
      <c r="B252" s="34"/>
    </row>
    <row r="253" spans="1:2" x14ac:dyDescent="0.25">
      <c r="A253" s="13" t="s">
        <v>144</v>
      </c>
      <c r="B253" s="34"/>
    </row>
    <row r="254" spans="1:2" x14ac:dyDescent="0.25">
      <c r="A254" s="13" t="s">
        <v>746</v>
      </c>
      <c r="B254" s="34"/>
    </row>
    <row r="255" spans="1:2" x14ac:dyDescent="0.25">
      <c r="A255" s="13" t="s">
        <v>747</v>
      </c>
      <c r="B255" s="34"/>
    </row>
    <row r="256" spans="1:2" x14ac:dyDescent="0.25">
      <c r="A256" s="13" t="s">
        <v>748</v>
      </c>
      <c r="B256" s="34"/>
    </row>
    <row r="257" spans="1:2" x14ac:dyDescent="0.25">
      <c r="A257" s="13" t="s">
        <v>749</v>
      </c>
      <c r="B257" s="34"/>
    </row>
    <row r="258" spans="1:2" x14ac:dyDescent="0.25">
      <c r="A258" s="13" t="s">
        <v>750</v>
      </c>
      <c r="B258" s="34"/>
    </row>
    <row r="259" spans="1:2" x14ac:dyDescent="0.25">
      <c r="A259" s="13" t="s">
        <v>751</v>
      </c>
      <c r="B259" s="34"/>
    </row>
    <row r="260" spans="1:2" x14ac:dyDescent="0.25">
      <c r="A260" s="13" t="s">
        <v>344</v>
      </c>
      <c r="B260" s="34"/>
    </row>
    <row r="261" spans="1:2" x14ac:dyDescent="0.25">
      <c r="A261" s="13" t="s">
        <v>183</v>
      </c>
      <c r="B261" s="34"/>
    </row>
    <row r="262" spans="1:2" x14ac:dyDescent="0.25">
      <c r="A262" s="13" t="s">
        <v>312</v>
      </c>
      <c r="B262" s="34"/>
    </row>
    <row r="263" spans="1:2" x14ac:dyDescent="0.25">
      <c r="A263" s="13" t="s">
        <v>217</v>
      </c>
      <c r="B263" s="34"/>
    </row>
    <row r="264" spans="1:2" x14ac:dyDescent="0.25">
      <c r="A264" s="13" t="s">
        <v>752</v>
      </c>
      <c r="B264" s="34"/>
    </row>
    <row r="265" spans="1:2" x14ac:dyDescent="0.25">
      <c r="A265" s="13" t="s">
        <v>753</v>
      </c>
      <c r="B265" s="34"/>
    </row>
    <row r="266" spans="1:2" x14ac:dyDescent="0.25">
      <c r="A266" s="13" t="s">
        <v>754</v>
      </c>
      <c r="B266" s="34"/>
    </row>
    <row r="267" spans="1:2" x14ac:dyDescent="0.25">
      <c r="A267" s="13" t="s">
        <v>176</v>
      </c>
      <c r="B267" s="34"/>
    </row>
    <row r="268" spans="1:2" x14ac:dyDescent="0.25">
      <c r="A268" s="13" t="s">
        <v>243</v>
      </c>
      <c r="B268" s="34"/>
    </row>
    <row r="269" spans="1:2" x14ac:dyDescent="0.25">
      <c r="A269" s="13" t="s">
        <v>755</v>
      </c>
      <c r="B269" s="34"/>
    </row>
    <row r="270" spans="1:2" x14ac:dyDescent="0.25">
      <c r="A270" s="13" t="s">
        <v>756</v>
      </c>
      <c r="B270" s="34"/>
    </row>
    <row r="271" spans="1:2" x14ac:dyDescent="0.25">
      <c r="A271" s="13" t="s">
        <v>340</v>
      </c>
      <c r="B271" s="34"/>
    </row>
    <row r="272" spans="1:2" x14ac:dyDescent="0.25">
      <c r="A272" s="13" t="s">
        <v>757</v>
      </c>
      <c r="B272" s="34"/>
    </row>
    <row r="273" spans="1:2" x14ac:dyDescent="0.25">
      <c r="A273" s="13" t="s">
        <v>758</v>
      </c>
      <c r="B273" s="34"/>
    </row>
    <row r="274" spans="1:2" x14ac:dyDescent="0.25">
      <c r="A274" s="13" t="s">
        <v>759</v>
      </c>
      <c r="B274" s="34"/>
    </row>
    <row r="275" spans="1:2" x14ac:dyDescent="0.25">
      <c r="A275" s="13" t="s">
        <v>760</v>
      </c>
      <c r="B275" s="34"/>
    </row>
    <row r="276" spans="1:2" x14ac:dyDescent="0.25">
      <c r="A276" s="13" t="s">
        <v>761</v>
      </c>
      <c r="B276" s="34"/>
    </row>
    <row r="277" spans="1:2" x14ac:dyDescent="0.25">
      <c r="A277" s="13" t="s">
        <v>762</v>
      </c>
      <c r="B277" s="34"/>
    </row>
    <row r="278" spans="1:2" x14ac:dyDescent="0.25">
      <c r="A278" s="13" t="s">
        <v>304</v>
      </c>
      <c r="B278" s="34"/>
    </row>
    <row r="279" spans="1:2" x14ac:dyDescent="0.25">
      <c r="A279" s="13" t="s">
        <v>763</v>
      </c>
      <c r="B279" s="34"/>
    </row>
    <row r="280" spans="1:2" x14ac:dyDescent="0.25">
      <c r="A280" s="13" t="s">
        <v>259</v>
      </c>
      <c r="B280" s="34"/>
    </row>
    <row r="281" spans="1:2" x14ac:dyDescent="0.25">
      <c r="A281" s="13" t="s">
        <v>764</v>
      </c>
      <c r="B281" s="34"/>
    </row>
    <row r="282" spans="1:2" x14ac:dyDescent="0.25">
      <c r="A282" s="13" t="s">
        <v>218</v>
      </c>
      <c r="B282" s="34"/>
    </row>
    <row r="283" spans="1:2" x14ac:dyDescent="0.25">
      <c r="A283" s="13" t="s">
        <v>270</v>
      </c>
      <c r="B283" s="34"/>
    </row>
    <row r="284" spans="1:2" x14ac:dyDescent="0.25">
      <c r="A284" s="13" t="s">
        <v>186</v>
      </c>
      <c r="B284" s="34"/>
    </row>
    <row r="285" spans="1:2" x14ac:dyDescent="0.25">
      <c r="A285" s="13" t="s">
        <v>765</v>
      </c>
      <c r="B285" s="34"/>
    </row>
    <row r="286" spans="1:2" x14ac:dyDescent="0.25">
      <c r="A286" s="13" t="s">
        <v>198</v>
      </c>
      <c r="B286" s="34"/>
    </row>
    <row r="287" spans="1:2" x14ac:dyDescent="0.25">
      <c r="A287" s="13" t="s">
        <v>282</v>
      </c>
      <c r="B287" s="34"/>
    </row>
    <row r="288" spans="1:2" x14ac:dyDescent="0.25">
      <c r="A288" s="13" t="s">
        <v>766</v>
      </c>
      <c r="B288" s="34"/>
    </row>
    <row r="289" spans="1:2" x14ac:dyDescent="0.25">
      <c r="A289" s="13" t="s">
        <v>305</v>
      </c>
      <c r="B289" s="34"/>
    </row>
    <row r="290" spans="1:2" x14ac:dyDescent="0.25">
      <c r="A290" s="13" t="s">
        <v>242</v>
      </c>
      <c r="B290" s="34"/>
    </row>
    <row r="291" spans="1:2" x14ac:dyDescent="0.25">
      <c r="A291" s="13" t="s">
        <v>767</v>
      </c>
      <c r="B291" s="34"/>
    </row>
    <row r="292" spans="1:2" x14ac:dyDescent="0.25">
      <c r="A292" s="13" t="s">
        <v>222</v>
      </c>
      <c r="B292" s="34"/>
    </row>
    <row r="293" spans="1:2" x14ac:dyDescent="0.25">
      <c r="A293" s="13" t="s">
        <v>189</v>
      </c>
      <c r="B293" s="34"/>
    </row>
    <row r="294" spans="1:2" x14ac:dyDescent="0.25">
      <c r="A294" s="13" t="s">
        <v>768</v>
      </c>
      <c r="B294" s="34"/>
    </row>
    <row r="295" spans="1:2" x14ac:dyDescent="0.25">
      <c r="A295" s="13" t="s">
        <v>769</v>
      </c>
      <c r="B295" s="34"/>
    </row>
    <row r="296" spans="1:2" x14ac:dyDescent="0.25">
      <c r="A296" s="13" t="s">
        <v>159</v>
      </c>
      <c r="B296" s="34"/>
    </row>
    <row r="297" spans="1:2" x14ac:dyDescent="0.25">
      <c r="A297" s="13" t="s">
        <v>770</v>
      </c>
      <c r="B297" s="34"/>
    </row>
    <row r="298" spans="1:2" x14ac:dyDescent="0.25">
      <c r="A298" s="13" t="s">
        <v>177</v>
      </c>
      <c r="B298" s="34"/>
    </row>
    <row r="299" spans="1:2" x14ac:dyDescent="0.25">
      <c r="A299" s="13" t="s">
        <v>771</v>
      </c>
      <c r="B299" s="34"/>
    </row>
    <row r="300" spans="1:2" x14ac:dyDescent="0.25">
      <c r="A300" s="13" t="s">
        <v>772</v>
      </c>
      <c r="B300" s="34"/>
    </row>
    <row r="301" spans="1:2" x14ac:dyDescent="0.25">
      <c r="A301" s="13" t="s">
        <v>773</v>
      </c>
      <c r="B301" s="34"/>
    </row>
    <row r="302" spans="1:2" x14ac:dyDescent="0.25">
      <c r="A302" s="13" t="s">
        <v>774</v>
      </c>
      <c r="B302" s="34"/>
    </row>
    <row r="303" spans="1:2" x14ac:dyDescent="0.25">
      <c r="A303" s="13" t="s">
        <v>775</v>
      </c>
      <c r="B303" s="34"/>
    </row>
    <row r="304" spans="1:2" x14ac:dyDescent="0.25">
      <c r="A304" s="13" t="s">
        <v>141</v>
      </c>
      <c r="B304" s="34"/>
    </row>
    <row r="305" spans="1:2" x14ac:dyDescent="0.25">
      <c r="A305" s="13" t="s">
        <v>776</v>
      </c>
      <c r="B305" s="34"/>
    </row>
    <row r="306" spans="1:2" x14ac:dyDescent="0.25">
      <c r="A306" s="13" t="s">
        <v>326</v>
      </c>
      <c r="B306" s="34"/>
    </row>
    <row r="307" spans="1:2" x14ac:dyDescent="0.25">
      <c r="A307" s="13" t="s">
        <v>227</v>
      </c>
      <c r="B307" s="34"/>
    </row>
    <row r="308" spans="1:2" x14ac:dyDescent="0.25">
      <c r="A308" s="13" t="s">
        <v>777</v>
      </c>
      <c r="B308" s="34"/>
    </row>
    <row r="309" spans="1:2" x14ac:dyDescent="0.25">
      <c r="A309" s="13" t="s">
        <v>206</v>
      </c>
      <c r="B309" s="34"/>
    </row>
    <row r="310" spans="1:2" x14ac:dyDescent="0.25">
      <c r="A310" s="13" t="s">
        <v>778</v>
      </c>
      <c r="B310" s="34"/>
    </row>
    <row r="311" spans="1:2" x14ac:dyDescent="0.25">
      <c r="A311" s="13" t="s">
        <v>779</v>
      </c>
      <c r="B311" s="34"/>
    </row>
    <row r="312" spans="1:2" x14ac:dyDescent="0.25">
      <c r="A312" s="13" t="s">
        <v>780</v>
      </c>
      <c r="B312" s="34"/>
    </row>
    <row r="313" spans="1:2" x14ac:dyDescent="0.25">
      <c r="A313" s="13" t="s">
        <v>781</v>
      </c>
      <c r="B313" s="34"/>
    </row>
    <row r="314" spans="1:2" x14ac:dyDescent="0.25">
      <c r="A314" s="13" t="s">
        <v>782</v>
      </c>
      <c r="B314" s="34"/>
    </row>
    <row r="315" spans="1:2" x14ac:dyDescent="0.25">
      <c r="A315" s="13" t="s">
        <v>783</v>
      </c>
      <c r="B315" s="34"/>
    </row>
    <row r="316" spans="1:2" x14ac:dyDescent="0.25">
      <c r="A316" s="13" t="s">
        <v>156</v>
      </c>
      <c r="B316" s="34"/>
    </row>
    <row r="317" spans="1:2" x14ac:dyDescent="0.25">
      <c r="A317" s="13" t="s">
        <v>353</v>
      </c>
      <c r="B317" s="34"/>
    </row>
    <row r="318" spans="1:2" x14ac:dyDescent="0.25">
      <c r="A318" s="13" t="s">
        <v>784</v>
      </c>
      <c r="B318" s="34"/>
    </row>
    <row r="319" spans="1:2" x14ac:dyDescent="0.25">
      <c r="A319" s="13" t="s">
        <v>339</v>
      </c>
      <c r="B319" s="34"/>
    </row>
    <row r="320" spans="1:2" x14ac:dyDescent="0.25">
      <c r="A320" s="13" t="s">
        <v>785</v>
      </c>
      <c r="B320" s="34"/>
    </row>
    <row r="321" spans="1:2" x14ac:dyDescent="0.25">
      <c r="A321" s="13" t="s">
        <v>234</v>
      </c>
      <c r="B321" s="34"/>
    </row>
    <row r="322" spans="1:2" x14ac:dyDescent="0.25">
      <c r="A322" s="13" t="s">
        <v>786</v>
      </c>
      <c r="B322" s="34"/>
    </row>
    <row r="323" spans="1:2" x14ac:dyDescent="0.25">
      <c r="A323" s="13" t="s">
        <v>787</v>
      </c>
      <c r="B323" s="34"/>
    </row>
    <row r="324" spans="1:2" x14ac:dyDescent="0.25">
      <c r="A324" s="13" t="s">
        <v>248</v>
      </c>
      <c r="B324" s="34"/>
    </row>
    <row r="325" spans="1:2" x14ac:dyDescent="0.25">
      <c r="A325" s="13" t="s">
        <v>788</v>
      </c>
      <c r="B325" s="34"/>
    </row>
    <row r="326" spans="1:2" x14ac:dyDescent="0.25">
      <c r="A326" s="13" t="s">
        <v>245</v>
      </c>
      <c r="B326" s="34"/>
    </row>
    <row r="327" spans="1:2" x14ac:dyDescent="0.25">
      <c r="A327" s="13" t="s">
        <v>283</v>
      </c>
      <c r="B327" s="34"/>
    </row>
    <row r="328" spans="1:2" x14ac:dyDescent="0.25">
      <c r="A328" s="13" t="s">
        <v>789</v>
      </c>
      <c r="B328" s="34"/>
    </row>
    <row r="329" spans="1:2" x14ac:dyDescent="0.25">
      <c r="A329" s="13" t="s">
        <v>265</v>
      </c>
      <c r="B329" s="34"/>
    </row>
    <row r="330" spans="1:2" x14ac:dyDescent="0.25">
      <c r="A330" s="13" t="s">
        <v>790</v>
      </c>
      <c r="B330" s="34"/>
    </row>
    <row r="331" spans="1:2" x14ac:dyDescent="0.25">
      <c r="A331" s="13" t="s">
        <v>791</v>
      </c>
      <c r="B331" s="34"/>
    </row>
    <row r="332" spans="1:2" x14ac:dyDescent="0.25">
      <c r="A332" s="13" t="s">
        <v>792</v>
      </c>
      <c r="B332" s="34"/>
    </row>
    <row r="333" spans="1:2" x14ac:dyDescent="0.25">
      <c r="A333" s="13" t="s">
        <v>152</v>
      </c>
      <c r="B333" s="34"/>
    </row>
    <row r="334" spans="1:2" x14ac:dyDescent="0.25">
      <c r="A334" s="13" t="s">
        <v>226</v>
      </c>
      <c r="B334" s="34"/>
    </row>
    <row r="335" spans="1:2" x14ac:dyDescent="0.25">
      <c r="A335" s="13" t="s">
        <v>329</v>
      </c>
      <c r="B335" s="34"/>
    </row>
    <row r="336" spans="1:2" x14ac:dyDescent="0.25">
      <c r="A336" s="13" t="s">
        <v>793</v>
      </c>
      <c r="B336" s="34"/>
    </row>
    <row r="337" spans="1:2" x14ac:dyDescent="0.25">
      <c r="A337" s="13" t="s">
        <v>182</v>
      </c>
      <c r="B337" s="34"/>
    </row>
    <row r="338" spans="1:2" x14ac:dyDescent="0.25">
      <c r="A338" s="13" t="s">
        <v>325</v>
      </c>
      <c r="B338" s="34"/>
    </row>
    <row r="339" spans="1:2" x14ac:dyDescent="0.25">
      <c r="A339" s="13" t="s">
        <v>794</v>
      </c>
      <c r="B339" s="34"/>
    </row>
    <row r="340" spans="1:2" x14ac:dyDescent="0.25">
      <c r="A340" s="13" t="s">
        <v>795</v>
      </c>
      <c r="B340" s="34"/>
    </row>
    <row r="341" spans="1:2" x14ac:dyDescent="0.25">
      <c r="A341" s="13" t="s">
        <v>229</v>
      </c>
      <c r="B341" s="34"/>
    </row>
    <row r="342" spans="1:2" x14ac:dyDescent="0.25">
      <c r="A342" s="13" t="s">
        <v>796</v>
      </c>
      <c r="B342" s="34"/>
    </row>
    <row r="343" spans="1:2" x14ac:dyDescent="0.25">
      <c r="A343" s="13" t="s">
        <v>797</v>
      </c>
      <c r="B343" s="34"/>
    </row>
    <row r="344" spans="1:2" x14ac:dyDescent="0.25">
      <c r="A344" s="13" t="s">
        <v>148</v>
      </c>
      <c r="B344" s="34"/>
    </row>
    <row r="345" spans="1:2" x14ac:dyDescent="0.25">
      <c r="A345" s="13" t="s">
        <v>798</v>
      </c>
      <c r="B345" s="34"/>
    </row>
    <row r="346" spans="1:2" x14ac:dyDescent="0.25">
      <c r="A346" s="13" t="s">
        <v>799</v>
      </c>
      <c r="B346" s="34"/>
    </row>
    <row r="347" spans="1:2" x14ac:dyDescent="0.25">
      <c r="A347" s="13" t="s">
        <v>244</v>
      </c>
      <c r="B347" s="34"/>
    </row>
    <row r="348" spans="1:2" x14ac:dyDescent="0.25">
      <c r="A348" s="13" t="s">
        <v>284</v>
      </c>
      <c r="B348" s="34"/>
    </row>
    <row r="349" spans="1:2" x14ac:dyDescent="0.25">
      <c r="A349" s="13" t="s">
        <v>800</v>
      </c>
      <c r="B349" s="34"/>
    </row>
    <row r="350" spans="1:2" x14ac:dyDescent="0.25">
      <c r="A350" s="13" t="s">
        <v>801</v>
      </c>
      <c r="B350" s="34"/>
    </row>
    <row r="351" spans="1:2" x14ac:dyDescent="0.25">
      <c r="A351" s="13" t="s">
        <v>802</v>
      </c>
      <c r="B351" s="34"/>
    </row>
    <row r="352" spans="1:2" x14ac:dyDescent="0.25">
      <c r="A352" s="13" t="s">
        <v>803</v>
      </c>
      <c r="B352" s="34"/>
    </row>
    <row r="353" spans="1:2" x14ac:dyDescent="0.25">
      <c r="A353" s="13" t="s">
        <v>804</v>
      </c>
      <c r="B353" s="34"/>
    </row>
    <row r="354" spans="1:2" x14ac:dyDescent="0.25">
      <c r="A354" s="13" t="s">
        <v>187</v>
      </c>
      <c r="B354" s="34"/>
    </row>
    <row r="355" spans="1:2" x14ac:dyDescent="0.25">
      <c r="A355" s="13" t="s">
        <v>255</v>
      </c>
      <c r="B355" s="34"/>
    </row>
    <row r="356" spans="1:2" x14ac:dyDescent="0.25">
      <c r="A356" s="13" t="s">
        <v>805</v>
      </c>
      <c r="B356" s="34"/>
    </row>
    <row r="357" spans="1:2" x14ac:dyDescent="0.25">
      <c r="A357" s="13" t="s">
        <v>806</v>
      </c>
      <c r="B357" s="34"/>
    </row>
    <row r="358" spans="1:2" x14ac:dyDescent="0.25">
      <c r="A358" s="13" t="s">
        <v>807</v>
      </c>
      <c r="B358" s="34"/>
    </row>
    <row r="359" spans="1:2" x14ac:dyDescent="0.25">
      <c r="A359" s="13" t="s">
        <v>808</v>
      </c>
      <c r="B359" s="34"/>
    </row>
    <row r="360" spans="1:2" x14ac:dyDescent="0.25">
      <c r="A360" s="13" t="s">
        <v>154</v>
      </c>
      <c r="B360" s="34"/>
    </row>
    <row r="361" spans="1:2" x14ac:dyDescent="0.25">
      <c r="A361" s="13" t="s">
        <v>184</v>
      </c>
      <c r="B361" s="34"/>
    </row>
    <row r="362" spans="1:2" x14ac:dyDescent="0.25">
      <c r="A362" s="13" t="s">
        <v>809</v>
      </c>
      <c r="B362" s="34"/>
    </row>
    <row r="363" spans="1:2" x14ac:dyDescent="0.25">
      <c r="A363" s="13" t="s">
        <v>810</v>
      </c>
      <c r="B363" s="34"/>
    </row>
    <row r="364" spans="1:2" x14ac:dyDescent="0.25">
      <c r="A364" s="13" t="s">
        <v>285</v>
      </c>
      <c r="B364" s="34"/>
    </row>
    <row r="365" spans="1:2" x14ac:dyDescent="0.25">
      <c r="A365" s="13" t="s">
        <v>811</v>
      </c>
      <c r="B365" s="34"/>
    </row>
    <row r="366" spans="1:2" x14ac:dyDescent="0.25">
      <c r="A366" s="13" t="s">
        <v>812</v>
      </c>
      <c r="B366" s="34"/>
    </row>
    <row r="367" spans="1:2" x14ac:dyDescent="0.25">
      <c r="A367" s="13" t="s">
        <v>813</v>
      </c>
      <c r="B367" s="34"/>
    </row>
    <row r="368" spans="1:2" x14ac:dyDescent="0.25">
      <c r="A368" s="13" t="s">
        <v>814</v>
      </c>
      <c r="B368" s="34"/>
    </row>
    <row r="369" spans="1:2" x14ac:dyDescent="0.25">
      <c r="A369" s="13" t="s">
        <v>351</v>
      </c>
      <c r="B369" s="34"/>
    </row>
    <row r="370" spans="1:2" x14ac:dyDescent="0.25">
      <c r="A370" s="13" t="s">
        <v>815</v>
      </c>
      <c r="B370" s="34"/>
    </row>
    <row r="371" spans="1:2" x14ac:dyDescent="0.25">
      <c r="A371" s="13" t="s">
        <v>164</v>
      </c>
      <c r="B371" s="34"/>
    </row>
    <row r="372" spans="1:2" x14ac:dyDescent="0.25">
      <c r="A372" s="13" t="s">
        <v>253</v>
      </c>
      <c r="B372" s="34"/>
    </row>
    <row r="373" spans="1:2" x14ac:dyDescent="0.25">
      <c r="A373" s="13" t="s">
        <v>816</v>
      </c>
      <c r="B373" s="34"/>
    </row>
    <row r="374" spans="1:2" x14ac:dyDescent="0.25">
      <c r="A374" s="13" t="s">
        <v>817</v>
      </c>
      <c r="B374" s="34"/>
    </row>
    <row r="375" spans="1:2" x14ac:dyDescent="0.25">
      <c r="A375" s="13" t="s">
        <v>257</v>
      </c>
      <c r="B375" s="34"/>
    </row>
    <row r="376" spans="1:2" x14ac:dyDescent="0.25">
      <c r="A376" s="13" t="s">
        <v>247</v>
      </c>
      <c r="B376" s="34"/>
    </row>
    <row r="377" spans="1:2" x14ac:dyDescent="0.25">
      <c r="A377" s="13" t="s">
        <v>818</v>
      </c>
      <c r="B377" s="34"/>
    </row>
    <row r="378" spans="1:2" x14ac:dyDescent="0.25">
      <c r="A378" s="13" t="s">
        <v>819</v>
      </c>
      <c r="B378" s="34"/>
    </row>
    <row r="379" spans="1:2" x14ac:dyDescent="0.25">
      <c r="A379" s="13" t="s">
        <v>345</v>
      </c>
      <c r="B379" s="34"/>
    </row>
    <row r="380" spans="1:2" x14ac:dyDescent="0.25">
      <c r="A380" s="13" t="s">
        <v>268</v>
      </c>
      <c r="B380" s="34"/>
    </row>
    <row r="381" spans="1:2" x14ac:dyDescent="0.25">
      <c r="A381" s="13" t="s">
        <v>289</v>
      </c>
      <c r="B381" s="34"/>
    </row>
    <row r="382" spans="1:2" x14ac:dyDescent="0.25">
      <c r="A382" s="13" t="s">
        <v>820</v>
      </c>
      <c r="B382" s="34"/>
    </row>
    <row r="383" spans="1:2" x14ac:dyDescent="0.25">
      <c r="A383" s="13" t="s">
        <v>821</v>
      </c>
      <c r="B383" s="34"/>
    </row>
    <row r="384" spans="1:2" x14ac:dyDescent="0.25">
      <c r="A384" s="13" t="s">
        <v>822</v>
      </c>
      <c r="B384" s="34"/>
    </row>
    <row r="385" spans="1:2" x14ac:dyDescent="0.25">
      <c r="A385" s="13" t="s">
        <v>249</v>
      </c>
      <c r="B385" s="34"/>
    </row>
    <row r="386" spans="1:2" x14ac:dyDescent="0.25">
      <c r="A386" s="13" t="s">
        <v>823</v>
      </c>
      <c r="B386" s="34"/>
    </row>
    <row r="387" spans="1:2" x14ac:dyDescent="0.25">
      <c r="A387" s="13" t="s">
        <v>200</v>
      </c>
      <c r="B387" s="34"/>
    </row>
    <row r="388" spans="1:2" x14ac:dyDescent="0.25">
      <c r="A388" s="13" t="s">
        <v>824</v>
      </c>
      <c r="B388" s="34"/>
    </row>
    <row r="389" spans="1:2" x14ac:dyDescent="0.25">
      <c r="A389" s="13" t="s">
        <v>254</v>
      </c>
      <c r="B389" s="34"/>
    </row>
    <row r="390" spans="1:2" x14ac:dyDescent="0.25">
      <c r="A390" s="13" t="s">
        <v>174</v>
      </c>
      <c r="B390" s="34"/>
    </row>
    <row r="391" spans="1:2" x14ac:dyDescent="0.25">
      <c r="A391" s="13" t="s">
        <v>280</v>
      </c>
      <c r="B391" s="34"/>
    </row>
    <row r="392" spans="1:2" x14ac:dyDescent="0.25">
      <c r="A392" s="13" t="s">
        <v>157</v>
      </c>
      <c r="B392" s="34"/>
    </row>
    <row r="393" spans="1:2" x14ac:dyDescent="0.25">
      <c r="A393" s="13" t="s">
        <v>190</v>
      </c>
      <c r="B393" s="34"/>
    </row>
    <row r="394" spans="1:2" x14ac:dyDescent="0.25">
      <c r="A394" s="13" t="s">
        <v>322</v>
      </c>
      <c r="B394" s="34"/>
    </row>
    <row r="395" spans="1:2" x14ac:dyDescent="0.25">
      <c r="A395" s="13" t="s">
        <v>825</v>
      </c>
      <c r="B395" s="34"/>
    </row>
    <row r="396" spans="1:2" x14ac:dyDescent="0.25">
      <c r="A396" s="13" t="s">
        <v>826</v>
      </c>
      <c r="B396" s="34"/>
    </row>
    <row r="397" spans="1:2" x14ac:dyDescent="0.25">
      <c r="A397" s="13" t="s">
        <v>307</v>
      </c>
      <c r="B397" s="34"/>
    </row>
    <row r="398" spans="1:2" x14ac:dyDescent="0.25">
      <c r="A398" s="13" t="s">
        <v>827</v>
      </c>
      <c r="B398" s="34"/>
    </row>
    <row r="399" spans="1:2" x14ac:dyDescent="0.25">
      <c r="A399" s="13" t="s">
        <v>828</v>
      </c>
      <c r="B399" s="34"/>
    </row>
    <row r="400" spans="1:2" x14ac:dyDescent="0.25">
      <c r="A400" s="13" t="s">
        <v>829</v>
      </c>
      <c r="B400" s="34"/>
    </row>
    <row r="401" spans="1:2" x14ac:dyDescent="0.25">
      <c r="A401" s="13" t="s">
        <v>830</v>
      </c>
      <c r="B401" s="34"/>
    </row>
    <row r="402" spans="1:2" x14ac:dyDescent="0.25">
      <c r="A402" s="13" t="s">
        <v>831</v>
      </c>
      <c r="B402" s="34"/>
    </row>
    <row r="403" spans="1:2" x14ac:dyDescent="0.25">
      <c r="A403" s="13" t="s">
        <v>313</v>
      </c>
      <c r="B403" s="34"/>
    </row>
    <row r="404" spans="1:2" x14ac:dyDescent="0.25">
      <c r="A404" s="13" t="s">
        <v>832</v>
      </c>
      <c r="B404" s="34"/>
    </row>
    <row r="405" spans="1:2" x14ac:dyDescent="0.25">
      <c r="A405" s="13" t="s">
        <v>231</v>
      </c>
      <c r="B405" s="34"/>
    </row>
    <row r="406" spans="1:2" x14ac:dyDescent="0.25">
      <c r="A406" s="13" t="s">
        <v>300</v>
      </c>
      <c r="B406" s="34"/>
    </row>
    <row r="407" spans="1:2" x14ac:dyDescent="0.25">
      <c r="A407" s="13" t="s">
        <v>342</v>
      </c>
      <c r="B407" s="34"/>
    </row>
    <row r="408" spans="1:2" x14ac:dyDescent="0.25">
      <c r="A408" s="13" t="s">
        <v>833</v>
      </c>
      <c r="B408" s="34"/>
    </row>
    <row r="409" spans="1:2" x14ac:dyDescent="0.25">
      <c r="A409" s="13" t="s">
        <v>834</v>
      </c>
      <c r="B409" s="34"/>
    </row>
    <row r="410" spans="1:2" x14ac:dyDescent="0.25">
      <c r="A410" s="13" t="s">
        <v>835</v>
      </c>
      <c r="B410" s="34"/>
    </row>
    <row r="411" spans="1:2" x14ac:dyDescent="0.25">
      <c r="A411" s="13" t="s">
        <v>836</v>
      </c>
      <c r="B411" s="34"/>
    </row>
    <row r="412" spans="1:2" x14ac:dyDescent="0.25">
      <c r="A412" s="13" t="s">
        <v>837</v>
      </c>
      <c r="B412" s="34"/>
    </row>
    <row r="413" spans="1:2" x14ac:dyDescent="0.25">
      <c r="A413" s="13" t="s">
        <v>838</v>
      </c>
      <c r="B413" s="34"/>
    </row>
    <row r="414" spans="1:2" x14ac:dyDescent="0.25">
      <c r="A414" s="13" t="s">
        <v>839</v>
      </c>
      <c r="B414" s="34"/>
    </row>
    <row r="415" spans="1:2" x14ac:dyDescent="0.25">
      <c r="A415" s="13" t="s">
        <v>350</v>
      </c>
      <c r="B415" s="34"/>
    </row>
    <row r="416" spans="1:2" x14ac:dyDescent="0.25">
      <c r="A416" s="13" t="s">
        <v>269</v>
      </c>
      <c r="B416" s="34"/>
    </row>
    <row r="417" spans="1:2" x14ac:dyDescent="0.25">
      <c r="A417" s="13" t="s">
        <v>840</v>
      </c>
      <c r="B417" s="34"/>
    </row>
    <row r="418" spans="1:2" x14ac:dyDescent="0.25">
      <c r="A418" s="13" t="s">
        <v>314</v>
      </c>
      <c r="B418" s="34"/>
    </row>
    <row r="419" spans="1:2" x14ac:dyDescent="0.25">
      <c r="A419" s="13" t="s">
        <v>233</v>
      </c>
      <c r="B419" s="34"/>
    </row>
    <row r="420" spans="1:2" x14ac:dyDescent="0.25">
      <c r="A420" s="13" t="s">
        <v>841</v>
      </c>
      <c r="B420" s="34"/>
    </row>
    <row r="421" spans="1:2" x14ac:dyDescent="0.25">
      <c r="A421" s="13" t="s">
        <v>327</v>
      </c>
      <c r="B421" s="34"/>
    </row>
    <row r="422" spans="1:2" x14ac:dyDescent="0.25">
      <c r="A422" s="13" t="s">
        <v>286</v>
      </c>
      <c r="B422" s="34"/>
    </row>
    <row r="423" spans="1:2" x14ac:dyDescent="0.25">
      <c r="A423" s="13" t="s">
        <v>842</v>
      </c>
      <c r="B423" s="34"/>
    </row>
    <row r="424" spans="1:2" x14ac:dyDescent="0.25">
      <c r="A424" s="13" t="s">
        <v>843</v>
      </c>
      <c r="B424" s="34"/>
    </row>
    <row r="425" spans="1:2" x14ac:dyDescent="0.25">
      <c r="A425" s="13" t="s">
        <v>844</v>
      </c>
      <c r="B425" s="34"/>
    </row>
    <row r="426" spans="1:2" x14ac:dyDescent="0.25">
      <c r="A426" s="13" t="s">
        <v>845</v>
      </c>
      <c r="B426" s="34"/>
    </row>
    <row r="427" spans="1:2" x14ac:dyDescent="0.25">
      <c r="A427" s="13" t="s">
        <v>328</v>
      </c>
      <c r="B427" s="34"/>
    </row>
    <row r="428" spans="1:2" x14ac:dyDescent="0.25">
      <c r="A428" s="13" t="s">
        <v>310</v>
      </c>
      <c r="B428" s="34"/>
    </row>
    <row r="429" spans="1:2" x14ac:dyDescent="0.25">
      <c r="A429" s="13" t="s">
        <v>273</v>
      </c>
      <c r="B429" s="34"/>
    </row>
    <row r="430" spans="1:2" x14ac:dyDescent="0.25">
      <c r="A430" s="13" t="s">
        <v>846</v>
      </c>
      <c r="B430" s="34"/>
    </row>
    <row r="431" spans="1:2" x14ac:dyDescent="0.25">
      <c r="A431" s="13" t="s">
        <v>241</v>
      </c>
      <c r="B431" s="34"/>
    </row>
    <row r="432" spans="1:2" x14ac:dyDescent="0.25">
      <c r="A432" s="13" t="s">
        <v>847</v>
      </c>
      <c r="B432" s="34"/>
    </row>
    <row r="433" spans="1:2" x14ac:dyDescent="0.25">
      <c r="A433" s="13" t="s">
        <v>203</v>
      </c>
      <c r="B433" s="34"/>
    </row>
    <row r="434" spans="1:2" x14ac:dyDescent="0.25">
      <c r="A434" s="13" t="s">
        <v>275</v>
      </c>
      <c r="B434" s="34"/>
    </row>
    <row r="435" spans="1:2" x14ac:dyDescent="0.25">
      <c r="A435" s="13" t="s">
        <v>848</v>
      </c>
      <c r="B435" s="34"/>
    </row>
    <row r="436" spans="1:2" x14ac:dyDescent="0.25">
      <c r="A436" s="13" t="s">
        <v>849</v>
      </c>
      <c r="B436" s="34"/>
    </row>
    <row r="437" spans="1:2" x14ac:dyDescent="0.25">
      <c r="A437" s="13" t="s">
        <v>850</v>
      </c>
      <c r="B437" s="34"/>
    </row>
    <row r="438" spans="1:2" x14ac:dyDescent="0.25">
      <c r="A438" s="13" t="s">
        <v>323</v>
      </c>
      <c r="B438" s="34"/>
    </row>
    <row r="439" spans="1:2" x14ac:dyDescent="0.25">
      <c r="A439" s="13" t="s">
        <v>851</v>
      </c>
      <c r="B439" s="34"/>
    </row>
    <row r="440" spans="1:2" x14ac:dyDescent="0.25">
      <c r="A440" s="13" t="s">
        <v>239</v>
      </c>
      <c r="B440" s="34"/>
    </row>
    <row r="441" spans="1:2" x14ac:dyDescent="0.25">
      <c r="A441" s="13" t="s">
        <v>852</v>
      </c>
      <c r="B441" s="34"/>
    </row>
    <row r="442" spans="1:2" x14ac:dyDescent="0.25">
      <c r="A442" s="13" t="s">
        <v>853</v>
      </c>
      <c r="B442" s="34"/>
    </row>
    <row r="443" spans="1:2" x14ac:dyDescent="0.25">
      <c r="A443" s="13" t="s">
        <v>854</v>
      </c>
      <c r="B443" s="34"/>
    </row>
    <row r="444" spans="1:2" x14ac:dyDescent="0.25">
      <c r="A444" s="13" t="s">
        <v>196</v>
      </c>
      <c r="B444" s="34"/>
    </row>
    <row r="445" spans="1:2" x14ac:dyDescent="0.25">
      <c r="A445" s="13" t="s">
        <v>330</v>
      </c>
      <c r="B445" s="34"/>
    </row>
    <row r="446" spans="1:2" x14ac:dyDescent="0.25">
      <c r="A446" s="13" t="s">
        <v>53</v>
      </c>
      <c r="B446" s="34"/>
    </row>
    <row r="447" spans="1:2" x14ac:dyDescent="0.25">
      <c r="A447" s="13" t="s">
        <v>855</v>
      </c>
      <c r="B447" s="34"/>
    </row>
    <row r="448" spans="1:2" x14ac:dyDescent="0.25">
      <c r="A448" s="13" t="s">
        <v>856</v>
      </c>
      <c r="B448" s="34"/>
    </row>
    <row r="449" spans="1:2" x14ac:dyDescent="0.25">
      <c r="A449" s="13" t="s">
        <v>857</v>
      </c>
      <c r="B449" s="34"/>
    </row>
    <row r="450" spans="1:2" x14ac:dyDescent="0.25">
      <c r="A450" s="13" t="s">
        <v>858</v>
      </c>
      <c r="B450" s="34"/>
    </row>
    <row r="451" spans="1:2" x14ac:dyDescent="0.25">
      <c r="A451" s="13" t="s">
        <v>859</v>
      </c>
      <c r="B451" s="34"/>
    </row>
    <row r="452" spans="1:2" x14ac:dyDescent="0.25">
      <c r="A452" s="13" t="s">
        <v>297</v>
      </c>
      <c r="B452" s="34"/>
    </row>
    <row r="453" spans="1:2" x14ac:dyDescent="0.25">
      <c r="A453" s="13" t="s">
        <v>860</v>
      </c>
      <c r="B453" s="34"/>
    </row>
    <row r="454" spans="1:2" x14ac:dyDescent="0.25">
      <c r="A454" s="13" t="s">
        <v>256</v>
      </c>
      <c r="B454" s="34"/>
    </row>
    <row r="455" spans="1:2" x14ac:dyDescent="0.25">
      <c r="A455" s="13" t="s">
        <v>160</v>
      </c>
      <c r="B455" s="34"/>
    </row>
    <row r="456" spans="1:2" x14ac:dyDescent="0.25">
      <c r="A456" s="13" t="s">
        <v>348</v>
      </c>
      <c r="B456" s="34"/>
    </row>
    <row r="457" spans="1:2" x14ac:dyDescent="0.25">
      <c r="A457" s="13" t="s">
        <v>861</v>
      </c>
      <c r="B457" s="34"/>
    </row>
    <row r="458" spans="1:2" x14ac:dyDescent="0.25">
      <c r="A458" s="13" t="s">
        <v>862</v>
      </c>
      <c r="B458" s="34"/>
    </row>
    <row r="459" spans="1:2" x14ac:dyDescent="0.25">
      <c r="A459" s="13" t="s">
        <v>863</v>
      </c>
      <c r="B459" s="34"/>
    </row>
    <row r="460" spans="1:2" x14ac:dyDescent="0.25">
      <c r="A460" s="13" t="s">
        <v>864</v>
      </c>
      <c r="B460" s="34"/>
    </row>
    <row r="461" spans="1:2" x14ac:dyDescent="0.25">
      <c r="A461" s="13" t="s">
        <v>317</v>
      </c>
      <c r="B461" s="34"/>
    </row>
    <row r="462" spans="1:2" x14ac:dyDescent="0.25">
      <c r="A462" s="13" t="s">
        <v>865</v>
      </c>
      <c r="B462" s="34"/>
    </row>
    <row r="463" spans="1:2" x14ac:dyDescent="0.25">
      <c r="A463" s="13" t="s">
        <v>866</v>
      </c>
      <c r="B463" s="34"/>
    </row>
    <row r="464" spans="1:2" x14ac:dyDescent="0.25">
      <c r="A464" s="13" t="s">
        <v>867</v>
      </c>
      <c r="B464" s="34"/>
    </row>
    <row r="465" spans="1:2" x14ac:dyDescent="0.25">
      <c r="A465" s="13" t="s">
        <v>868</v>
      </c>
      <c r="B465" s="34"/>
    </row>
    <row r="466" spans="1:2" x14ac:dyDescent="0.25">
      <c r="A466" s="13" t="s">
        <v>869</v>
      </c>
      <c r="B466" s="34"/>
    </row>
    <row r="467" spans="1:2" x14ac:dyDescent="0.25">
      <c r="A467" s="13" t="s">
        <v>349</v>
      </c>
      <c r="B467" s="34"/>
    </row>
    <row r="468" spans="1:2" x14ac:dyDescent="0.25">
      <c r="A468" s="13" t="s">
        <v>298</v>
      </c>
      <c r="B468" s="34"/>
    </row>
    <row r="469" spans="1:2" x14ac:dyDescent="0.25">
      <c r="A469" s="13" t="s">
        <v>221</v>
      </c>
      <c r="B469" s="34"/>
    </row>
    <row r="470" spans="1:2" x14ac:dyDescent="0.25">
      <c r="A470" s="13" t="s">
        <v>870</v>
      </c>
      <c r="B470" s="34"/>
    </row>
    <row r="471" spans="1:2" x14ac:dyDescent="0.25">
      <c r="A471" s="13" t="s">
        <v>181</v>
      </c>
      <c r="B471" s="34"/>
    </row>
    <row r="472" spans="1:2" x14ac:dyDescent="0.25">
      <c r="A472" s="13" t="s">
        <v>220</v>
      </c>
      <c r="B472" s="34"/>
    </row>
    <row r="473" spans="1:2" x14ac:dyDescent="0.25">
      <c r="A473" s="13" t="s">
        <v>871</v>
      </c>
      <c r="B473" s="34"/>
    </row>
    <row r="474" spans="1:2" x14ac:dyDescent="0.25">
      <c r="A474" s="13" t="s">
        <v>173</v>
      </c>
      <c r="B474" s="34"/>
    </row>
    <row r="475" spans="1:2" x14ac:dyDescent="0.25">
      <c r="A475" s="13" t="s">
        <v>341</v>
      </c>
      <c r="B475" s="34"/>
    </row>
    <row r="476" spans="1:2" x14ac:dyDescent="0.25">
      <c r="A476" s="13" t="s">
        <v>872</v>
      </c>
      <c r="B476" s="34"/>
    </row>
    <row r="477" spans="1:2" x14ac:dyDescent="0.25">
      <c r="A477" s="13" t="s">
        <v>873</v>
      </c>
      <c r="B477" s="34"/>
    </row>
    <row r="478" spans="1:2" x14ac:dyDescent="0.25">
      <c r="A478" s="13" t="s">
        <v>874</v>
      </c>
      <c r="B478" s="34"/>
    </row>
    <row r="479" spans="1:2" x14ac:dyDescent="0.25">
      <c r="A479" s="13" t="s">
        <v>191</v>
      </c>
      <c r="B479" s="34"/>
    </row>
    <row r="480" spans="1:2" x14ac:dyDescent="0.25">
      <c r="A480" s="13" t="s">
        <v>142</v>
      </c>
      <c r="B480" s="34"/>
    </row>
    <row r="481" spans="1:2" x14ac:dyDescent="0.25">
      <c r="A481" s="13" t="s">
        <v>875</v>
      </c>
      <c r="B481" s="34"/>
    </row>
    <row r="482" spans="1:2" x14ac:dyDescent="0.25">
      <c r="A482" s="13" t="s">
        <v>876</v>
      </c>
      <c r="B482" s="34"/>
    </row>
    <row r="483" spans="1:2" x14ac:dyDescent="0.25">
      <c r="A483" s="13" t="s">
        <v>278</v>
      </c>
      <c r="B483" s="34"/>
    </row>
    <row r="484" spans="1:2" x14ac:dyDescent="0.25">
      <c r="A484" s="13" t="s">
        <v>219</v>
      </c>
      <c r="B484" s="34"/>
    </row>
    <row r="485" spans="1:2" x14ac:dyDescent="0.25">
      <c r="A485" s="13" t="s">
        <v>877</v>
      </c>
      <c r="B485" s="34"/>
    </row>
    <row r="486" spans="1:2" x14ac:dyDescent="0.25">
      <c r="A486" s="13" t="s">
        <v>878</v>
      </c>
      <c r="B486" s="34"/>
    </row>
    <row r="487" spans="1:2" x14ac:dyDescent="0.25">
      <c r="A487" s="13" t="s">
        <v>879</v>
      </c>
      <c r="B487" s="34"/>
    </row>
    <row r="488" spans="1:2" x14ac:dyDescent="0.25">
      <c r="A488" s="13" t="s">
        <v>880</v>
      </c>
      <c r="B488" s="34"/>
    </row>
    <row r="489" spans="1:2" x14ac:dyDescent="0.25">
      <c r="A489" s="13" t="s">
        <v>881</v>
      </c>
      <c r="B489" s="34"/>
    </row>
    <row r="490" spans="1:2" x14ac:dyDescent="0.25">
      <c r="A490" s="13" t="s">
        <v>882</v>
      </c>
      <c r="B490" s="34"/>
    </row>
    <row r="491" spans="1:2" x14ac:dyDescent="0.25">
      <c r="A491" s="13" t="s">
        <v>883</v>
      </c>
      <c r="B491" s="34"/>
    </row>
    <row r="492" spans="1:2" x14ac:dyDescent="0.25">
      <c r="A492" s="13" t="s">
        <v>884</v>
      </c>
      <c r="B492" s="34"/>
    </row>
    <row r="493" spans="1:2" x14ac:dyDescent="0.25">
      <c r="A493" s="13" t="s">
        <v>149</v>
      </c>
      <c r="B493" s="34"/>
    </row>
    <row r="494" spans="1:2" x14ac:dyDescent="0.25">
      <c r="A494" s="13" t="s">
        <v>352</v>
      </c>
      <c r="B494" s="34"/>
    </row>
    <row r="495" spans="1:2" x14ac:dyDescent="0.25">
      <c r="A495" s="13" t="s">
        <v>885</v>
      </c>
      <c r="B495" s="34"/>
    </row>
    <row r="496" spans="1:2" ht="15.75" thickBot="1" x14ac:dyDescent="0.3">
      <c r="A496" s="11" t="s">
        <v>309</v>
      </c>
      <c r="B496" s="35"/>
    </row>
  </sheetData>
  <sortState ref="A2:A27">
    <sortCondition ref="A1:A26"/>
  </sortState>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197"/>
  <sheetViews>
    <sheetView tabSelected="1" workbookViewId="0">
      <selection activeCell="G17" sqref="G17"/>
    </sheetView>
  </sheetViews>
  <sheetFormatPr defaultRowHeight="15" x14ac:dyDescent="0.25"/>
  <cols>
    <col min="1" max="1" width="22.140625" style="62" customWidth="1"/>
    <col min="2" max="2" width="9.140625" style="60"/>
    <col min="3" max="3" width="9.140625" style="62"/>
    <col min="4" max="16384" width="9.140625" style="60"/>
  </cols>
  <sheetData>
    <row r="1" spans="1:3" x14ac:dyDescent="0.25">
      <c r="A1" s="63" t="s">
        <v>669</v>
      </c>
      <c r="C1" s="61"/>
    </row>
    <row r="2" spans="1:3" x14ac:dyDescent="0.25">
      <c r="A2" s="63" t="s">
        <v>766</v>
      </c>
      <c r="C2" s="61"/>
    </row>
    <row r="3" spans="1:3" x14ac:dyDescent="0.25">
      <c r="A3" s="63" t="s">
        <v>745</v>
      </c>
      <c r="C3" s="61"/>
    </row>
    <row r="4" spans="1:3" x14ac:dyDescent="0.25">
      <c r="A4" s="63" t="s">
        <v>648</v>
      </c>
      <c r="C4" s="61"/>
    </row>
    <row r="5" spans="1:3" x14ac:dyDescent="0.25">
      <c r="A5" s="63" t="s">
        <v>864</v>
      </c>
      <c r="C5" s="61"/>
    </row>
    <row r="6" spans="1:3" x14ac:dyDescent="0.25">
      <c r="A6" s="63" t="s">
        <v>801</v>
      </c>
      <c r="C6" s="61"/>
    </row>
    <row r="7" spans="1:3" x14ac:dyDescent="0.25">
      <c r="A7" s="63" t="s">
        <v>740</v>
      </c>
      <c r="C7" s="61"/>
    </row>
    <row r="8" spans="1:3" x14ac:dyDescent="0.25">
      <c r="A8" s="63" t="s">
        <v>316</v>
      </c>
      <c r="C8" s="61"/>
    </row>
    <row r="9" spans="1:3" x14ac:dyDescent="0.25">
      <c r="A9" s="63" t="s">
        <v>829</v>
      </c>
      <c r="C9" s="61"/>
    </row>
    <row r="10" spans="1:3" x14ac:dyDescent="0.25">
      <c r="A10" s="63" t="s">
        <v>770</v>
      </c>
      <c r="C10" s="61"/>
    </row>
    <row r="11" spans="1:3" x14ac:dyDescent="0.25">
      <c r="A11" s="63" t="s">
        <v>844</v>
      </c>
      <c r="C11" s="61"/>
    </row>
    <row r="12" spans="1:3" x14ac:dyDescent="0.25">
      <c r="A12" s="63" t="s">
        <v>276</v>
      </c>
      <c r="C12" s="61"/>
    </row>
    <row r="13" spans="1:3" x14ac:dyDescent="0.25">
      <c r="A13" s="63" t="s">
        <v>649</v>
      </c>
      <c r="C13" s="61"/>
    </row>
    <row r="14" spans="1:3" x14ac:dyDescent="0.25">
      <c r="A14" s="63" t="s">
        <v>670</v>
      </c>
      <c r="C14" s="61"/>
    </row>
    <row r="15" spans="1:3" x14ac:dyDescent="0.25">
      <c r="A15" s="63" t="s">
        <v>610</v>
      </c>
      <c r="C15" s="61"/>
    </row>
    <row r="16" spans="1:3" x14ac:dyDescent="0.25">
      <c r="A16" s="63" t="s">
        <v>852</v>
      </c>
      <c r="C16" s="61"/>
    </row>
    <row r="17" spans="1:3" x14ac:dyDescent="0.25">
      <c r="A17" s="63" t="s">
        <v>699</v>
      </c>
      <c r="C17" s="61"/>
    </row>
    <row r="18" spans="1:3" x14ac:dyDescent="0.25">
      <c r="A18" s="63" t="s">
        <v>712</v>
      </c>
      <c r="C18" s="61"/>
    </row>
    <row r="19" spans="1:3" x14ac:dyDescent="0.25">
      <c r="A19" s="63" t="s">
        <v>802</v>
      </c>
      <c r="C19" s="61"/>
    </row>
    <row r="20" spans="1:3" x14ac:dyDescent="0.25">
      <c r="A20" s="63" t="s">
        <v>768</v>
      </c>
      <c r="C20" s="61"/>
    </row>
    <row r="21" spans="1:3" x14ac:dyDescent="0.25">
      <c r="A21" s="61"/>
      <c r="C21" s="61"/>
    </row>
    <row r="22" spans="1:3" x14ac:dyDescent="0.25">
      <c r="A22" s="61"/>
      <c r="C22" s="61"/>
    </row>
    <row r="23" spans="1:3" x14ac:dyDescent="0.25">
      <c r="A23" s="61"/>
      <c r="C23" s="61"/>
    </row>
    <row r="24" spans="1:3" x14ac:dyDescent="0.25">
      <c r="A24" s="61"/>
      <c r="C24" s="61"/>
    </row>
    <row r="25" spans="1:3" x14ac:dyDescent="0.25">
      <c r="A25" s="61"/>
      <c r="C25" s="61"/>
    </row>
    <row r="26" spans="1:3" x14ac:dyDescent="0.25">
      <c r="A26" s="61"/>
      <c r="C26" s="61"/>
    </row>
    <row r="27" spans="1:3" x14ac:dyDescent="0.25">
      <c r="A27" s="61"/>
      <c r="C27" s="61"/>
    </row>
    <row r="28" spans="1:3" x14ac:dyDescent="0.25">
      <c r="A28" s="61"/>
      <c r="C28" s="61"/>
    </row>
    <row r="29" spans="1:3" x14ac:dyDescent="0.25">
      <c r="A29" s="61"/>
      <c r="C29" s="61"/>
    </row>
    <row r="30" spans="1:3" x14ac:dyDescent="0.25">
      <c r="A30" s="61"/>
      <c r="C30" s="61"/>
    </row>
    <row r="31" spans="1:3" x14ac:dyDescent="0.25">
      <c r="A31" s="61"/>
      <c r="C31" s="61"/>
    </row>
    <row r="32" spans="1:3" x14ac:dyDescent="0.25">
      <c r="A32" s="61"/>
      <c r="C32" s="61"/>
    </row>
    <row r="33" spans="1:3" x14ac:dyDescent="0.25">
      <c r="A33" s="61"/>
      <c r="C33" s="61"/>
    </row>
    <row r="34" spans="1:3" x14ac:dyDescent="0.25">
      <c r="A34" s="61"/>
      <c r="C34" s="61"/>
    </row>
    <row r="35" spans="1:3" x14ac:dyDescent="0.25">
      <c r="A35" s="61"/>
      <c r="C35" s="61"/>
    </row>
    <row r="36" spans="1:3" x14ac:dyDescent="0.25">
      <c r="A36" s="61"/>
      <c r="C36" s="61"/>
    </row>
    <row r="37" spans="1:3" x14ac:dyDescent="0.25">
      <c r="A37" s="61"/>
      <c r="C37" s="61"/>
    </row>
    <row r="38" spans="1:3" x14ac:dyDescent="0.25">
      <c r="A38" s="61"/>
      <c r="C38" s="61"/>
    </row>
    <row r="39" spans="1:3" x14ac:dyDescent="0.25">
      <c r="A39" s="61"/>
      <c r="C39" s="61"/>
    </row>
    <row r="40" spans="1:3" x14ac:dyDescent="0.25">
      <c r="A40" s="61"/>
      <c r="C40" s="61"/>
    </row>
    <row r="41" spans="1:3" x14ac:dyDescent="0.25">
      <c r="A41" s="61"/>
      <c r="C41" s="61"/>
    </row>
    <row r="42" spans="1:3" x14ac:dyDescent="0.25">
      <c r="A42" s="61"/>
      <c r="C42" s="61"/>
    </row>
    <row r="43" spans="1:3" x14ac:dyDescent="0.25">
      <c r="A43" s="61"/>
      <c r="C43" s="61"/>
    </row>
    <row r="44" spans="1:3" x14ac:dyDescent="0.25">
      <c r="A44" s="61"/>
      <c r="C44" s="61"/>
    </row>
    <row r="45" spans="1:3" x14ac:dyDescent="0.25">
      <c r="A45" s="61"/>
      <c r="C45" s="61"/>
    </row>
    <row r="46" spans="1:3" x14ac:dyDescent="0.25">
      <c r="A46" s="61"/>
      <c r="C46" s="61"/>
    </row>
    <row r="47" spans="1:3" x14ac:dyDescent="0.25">
      <c r="A47" s="61"/>
      <c r="C47" s="61"/>
    </row>
    <row r="48" spans="1:3" x14ac:dyDescent="0.25">
      <c r="A48" s="61"/>
      <c r="C48" s="61"/>
    </row>
    <row r="49" spans="1:3" x14ac:dyDescent="0.25">
      <c r="A49" s="61"/>
      <c r="C49" s="61"/>
    </row>
    <row r="50" spans="1:3" x14ac:dyDescent="0.25">
      <c r="A50" s="61"/>
      <c r="C50" s="61"/>
    </row>
    <row r="51" spans="1:3" x14ac:dyDescent="0.25">
      <c r="A51" s="61"/>
      <c r="C51" s="61"/>
    </row>
    <row r="52" spans="1:3" x14ac:dyDescent="0.25">
      <c r="A52" s="61"/>
      <c r="C52" s="61"/>
    </row>
    <row r="53" spans="1:3" x14ac:dyDescent="0.25">
      <c r="A53" s="61"/>
      <c r="C53" s="61"/>
    </row>
    <row r="54" spans="1:3" x14ac:dyDescent="0.25">
      <c r="A54" s="61"/>
      <c r="C54" s="61"/>
    </row>
    <row r="55" spans="1:3" x14ac:dyDescent="0.25">
      <c r="A55" s="61"/>
      <c r="C55" s="61"/>
    </row>
    <row r="56" spans="1:3" x14ac:dyDescent="0.25">
      <c r="A56" s="61"/>
      <c r="C56" s="61"/>
    </row>
    <row r="57" spans="1:3" x14ac:dyDescent="0.25">
      <c r="A57" s="61"/>
      <c r="C57" s="61"/>
    </row>
    <row r="58" spans="1:3" x14ac:dyDescent="0.25">
      <c r="A58" s="61"/>
      <c r="C58" s="61"/>
    </row>
    <row r="59" spans="1:3" x14ac:dyDescent="0.25">
      <c r="A59" s="61"/>
      <c r="C59" s="61"/>
    </row>
    <row r="60" spans="1:3" x14ac:dyDescent="0.25">
      <c r="A60" s="61"/>
      <c r="C60" s="61"/>
    </row>
    <row r="61" spans="1:3" x14ac:dyDescent="0.25">
      <c r="A61" s="61"/>
      <c r="C61" s="61"/>
    </row>
    <row r="62" spans="1:3" x14ac:dyDescent="0.25">
      <c r="A62" s="61"/>
      <c r="C62" s="61"/>
    </row>
    <row r="63" spans="1:3" x14ac:dyDescent="0.25">
      <c r="A63" s="61"/>
      <c r="C63" s="61"/>
    </row>
    <row r="64" spans="1:3" x14ac:dyDescent="0.25">
      <c r="A64" s="61"/>
      <c r="C64" s="61"/>
    </row>
    <row r="65" spans="1:3" x14ac:dyDescent="0.25">
      <c r="A65" s="61"/>
      <c r="C65" s="61"/>
    </row>
    <row r="66" spans="1:3" x14ac:dyDescent="0.25">
      <c r="A66" s="61"/>
      <c r="C66" s="61"/>
    </row>
    <row r="67" spans="1:3" x14ac:dyDescent="0.25">
      <c r="A67" s="61"/>
      <c r="C67" s="61"/>
    </row>
    <row r="68" spans="1:3" x14ac:dyDescent="0.25">
      <c r="A68" s="61"/>
      <c r="C68" s="61"/>
    </row>
    <row r="69" spans="1:3" x14ac:dyDescent="0.25">
      <c r="A69" s="61"/>
      <c r="C69" s="61"/>
    </row>
    <row r="70" spans="1:3" x14ac:dyDescent="0.25">
      <c r="A70" s="61"/>
      <c r="C70" s="61"/>
    </row>
    <row r="71" spans="1:3" x14ac:dyDescent="0.25">
      <c r="A71" s="61"/>
      <c r="C71" s="61"/>
    </row>
    <row r="72" spans="1:3" x14ac:dyDescent="0.25">
      <c r="A72" s="61"/>
      <c r="C72" s="61"/>
    </row>
    <row r="73" spans="1:3" x14ac:dyDescent="0.25">
      <c r="A73" s="61"/>
      <c r="C73" s="61"/>
    </row>
    <row r="74" spans="1:3" x14ac:dyDescent="0.25">
      <c r="A74" s="61"/>
      <c r="C74" s="61"/>
    </row>
    <row r="75" spans="1:3" x14ac:dyDescent="0.25">
      <c r="A75" s="61"/>
      <c r="C75" s="61"/>
    </row>
    <row r="76" spans="1:3" x14ac:dyDescent="0.25">
      <c r="A76" s="61"/>
      <c r="C76" s="61"/>
    </row>
    <row r="77" spans="1:3" x14ac:dyDescent="0.25">
      <c r="A77" s="61"/>
      <c r="C77" s="61"/>
    </row>
    <row r="78" spans="1:3" x14ac:dyDescent="0.25">
      <c r="A78" s="61"/>
      <c r="C78" s="61"/>
    </row>
    <row r="79" spans="1:3" x14ac:dyDescent="0.25">
      <c r="A79" s="61"/>
      <c r="C79" s="61"/>
    </row>
    <row r="80" spans="1:3" x14ac:dyDescent="0.25">
      <c r="A80" s="61"/>
      <c r="C80" s="61"/>
    </row>
    <row r="81" spans="1:3" x14ac:dyDescent="0.25">
      <c r="A81" s="61"/>
      <c r="C81" s="61"/>
    </row>
    <row r="82" spans="1:3" x14ac:dyDescent="0.25">
      <c r="A82" s="61"/>
      <c r="C82" s="61"/>
    </row>
    <row r="83" spans="1:3" x14ac:dyDescent="0.25">
      <c r="A83" s="61"/>
      <c r="C83" s="61"/>
    </row>
    <row r="84" spans="1:3" x14ac:dyDescent="0.25">
      <c r="A84" s="61"/>
      <c r="C84" s="61"/>
    </row>
    <row r="85" spans="1:3" x14ac:dyDescent="0.25">
      <c r="A85" s="61"/>
      <c r="C85" s="61"/>
    </row>
    <row r="86" spans="1:3" x14ac:dyDescent="0.25">
      <c r="A86" s="61"/>
      <c r="C86" s="61"/>
    </row>
    <row r="87" spans="1:3" x14ac:dyDescent="0.25">
      <c r="A87" s="61"/>
      <c r="C87" s="61"/>
    </row>
    <row r="88" spans="1:3" x14ac:dyDescent="0.25">
      <c r="A88" s="61"/>
      <c r="C88" s="61"/>
    </row>
    <row r="89" spans="1:3" x14ac:dyDescent="0.25">
      <c r="A89" s="61"/>
      <c r="C89" s="61"/>
    </row>
    <row r="90" spans="1:3" x14ac:dyDescent="0.25">
      <c r="A90" s="61"/>
      <c r="C90" s="61"/>
    </row>
    <row r="91" spans="1:3" x14ac:dyDescent="0.25">
      <c r="A91" s="61"/>
      <c r="C91" s="61"/>
    </row>
    <row r="92" spans="1:3" x14ac:dyDescent="0.25">
      <c r="A92" s="61"/>
      <c r="C92" s="61"/>
    </row>
    <row r="93" spans="1:3" x14ac:dyDescent="0.25">
      <c r="A93" s="61"/>
      <c r="C93" s="61"/>
    </row>
    <row r="94" spans="1:3" x14ac:dyDescent="0.25">
      <c r="A94" s="61"/>
      <c r="C94" s="61"/>
    </row>
    <row r="95" spans="1:3" x14ac:dyDescent="0.25">
      <c r="A95" s="61"/>
      <c r="C95" s="61"/>
    </row>
    <row r="96" spans="1:3" x14ac:dyDescent="0.25">
      <c r="A96" s="61"/>
      <c r="C96" s="61"/>
    </row>
    <row r="97" spans="1:3" x14ac:dyDescent="0.25">
      <c r="A97" s="61"/>
      <c r="C97" s="61"/>
    </row>
    <row r="98" spans="1:3" x14ac:dyDescent="0.25">
      <c r="A98" s="61"/>
      <c r="C98" s="61"/>
    </row>
    <row r="99" spans="1:3" x14ac:dyDescent="0.25">
      <c r="A99" s="61"/>
      <c r="C99" s="61"/>
    </row>
    <row r="100" spans="1:3" x14ac:dyDescent="0.25">
      <c r="A100" s="61"/>
      <c r="C100" s="61"/>
    </row>
    <row r="101" spans="1:3" x14ac:dyDescent="0.25">
      <c r="A101" s="61"/>
      <c r="C101" s="61"/>
    </row>
    <row r="102" spans="1:3" x14ac:dyDescent="0.25">
      <c r="A102" s="61"/>
      <c r="C102" s="61"/>
    </row>
    <row r="103" spans="1:3" x14ac:dyDescent="0.25">
      <c r="A103" s="61"/>
      <c r="C103" s="61"/>
    </row>
    <row r="104" spans="1:3" x14ac:dyDescent="0.25">
      <c r="A104" s="61"/>
      <c r="C104" s="61"/>
    </row>
    <row r="105" spans="1:3" x14ac:dyDescent="0.25">
      <c r="A105" s="61"/>
      <c r="C105" s="61"/>
    </row>
    <row r="106" spans="1:3" x14ac:dyDescent="0.25">
      <c r="A106" s="61"/>
      <c r="C106" s="61"/>
    </row>
    <row r="107" spans="1:3" x14ac:dyDescent="0.25">
      <c r="A107" s="61"/>
      <c r="C107" s="61"/>
    </row>
    <row r="108" spans="1:3" x14ac:dyDescent="0.25">
      <c r="A108" s="61"/>
      <c r="C108" s="61"/>
    </row>
    <row r="109" spans="1:3" x14ac:dyDescent="0.25">
      <c r="A109" s="61"/>
      <c r="C109" s="61"/>
    </row>
    <row r="110" spans="1:3" x14ac:dyDescent="0.25">
      <c r="A110" s="61"/>
      <c r="C110" s="61"/>
    </row>
    <row r="111" spans="1:3" x14ac:dyDescent="0.25">
      <c r="A111" s="61"/>
      <c r="C111" s="61"/>
    </row>
    <row r="112" spans="1:3" x14ac:dyDescent="0.25">
      <c r="A112" s="61"/>
      <c r="C112" s="61"/>
    </row>
    <row r="113" spans="1:3" x14ac:dyDescent="0.25">
      <c r="A113" s="61"/>
      <c r="C113" s="61"/>
    </row>
    <row r="114" spans="1:3" x14ac:dyDescent="0.25">
      <c r="A114" s="61"/>
      <c r="C114" s="61"/>
    </row>
    <row r="115" spans="1:3" x14ac:dyDescent="0.25">
      <c r="A115" s="61"/>
      <c r="C115" s="61"/>
    </row>
    <row r="116" spans="1:3" x14ac:dyDescent="0.25">
      <c r="A116" s="61"/>
      <c r="C116" s="61"/>
    </row>
    <row r="117" spans="1:3" x14ac:dyDescent="0.25">
      <c r="A117" s="61"/>
      <c r="C117" s="61"/>
    </row>
    <row r="118" spans="1:3" x14ac:dyDescent="0.25">
      <c r="A118" s="61"/>
      <c r="C118" s="61"/>
    </row>
    <row r="119" spans="1:3" x14ac:dyDescent="0.25">
      <c r="A119" s="61"/>
      <c r="C119" s="61"/>
    </row>
    <row r="120" spans="1:3" x14ac:dyDescent="0.25">
      <c r="A120" s="61"/>
      <c r="C120" s="61"/>
    </row>
    <row r="121" spans="1:3" x14ac:dyDescent="0.25">
      <c r="A121" s="61"/>
      <c r="C121" s="61"/>
    </row>
    <row r="122" spans="1:3" x14ac:dyDescent="0.25">
      <c r="A122" s="61"/>
      <c r="C122" s="61"/>
    </row>
    <row r="123" spans="1:3" x14ac:dyDescent="0.25">
      <c r="A123" s="61"/>
      <c r="C123" s="61"/>
    </row>
    <row r="124" spans="1:3" x14ac:dyDescent="0.25">
      <c r="A124" s="61"/>
      <c r="C124" s="61"/>
    </row>
    <row r="125" spans="1:3" x14ac:dyDescent="0.25">
      <c r="A125" s="61"/>
      <c r="C125" s="61"/>
    </row>
    <row r="126" spans="1:3" x14ac:dyDescent="0.25">
      <c r="A126" s="61"/>
      <c r="C126" s="61"/>
    </row>
    <row r="127" spans="1:3" x14ac:dyDescent="0.25">
      <c r="A127" s="61"/>
      <c r="C127" s="61"/>
    </row>
    <row r="128" spans="1:3" x14ac:dyDescent="0.25">
      <c r="A128" s="61"/>
      <c r="C128" s="61"/>
    </row>
    <row r="129" spans="1:3" x14ac:dyDescent="0.25">
      <c r="A129" s="61"/>
      <c r="C129" s="61"/>
    </row>
    <row r="130" spans="1:3" x14ac:dyDescent="0.25">
      <c r="A130" s="61"/>
      <c r="C130" s="61"/>
    </row>
    <row r="131" spans="1:3" x14ac:dyDescent="0.25">
      <c r="A131" s="61"/>
      <c r="C131" s="61"/>
    </row>
    <row r="132" spans="1:3" x14ac:dyDescent="0.25">
      <c r="A132" s="61"/>
      <c r="C132" s="61"/>
    </row>
    <row r="133" spans="1:3" x14ac:dyDescent="0.25">
      <c r="A133" s="61"/>
      <c r="C133" s="61"/>
    </row>
    <row r="134" spans="1:3" x14ac:dyDescent="0.25">
      <c r="A134" s="61"/>
      <c r="C134" s="61"/>
    </row>
    <row r="135" spans="1:3" x14ac:dyDescent="0.25">
      <c r="A135" s="61"/>
      <c r="C135" s="61"/>
    </row>
    <row r="136" spans="1:3" x14ac:dyDescent="0.25">
      <c r="A136" s="61"/>
      <c r="C136" s="61"/>
    </row>
    <row r="137" spans="1:3" x14ac:dyDescent="0.25">
      <c r="A137" s="61"/>
      <c r="C137" s="61"/>
    </row>
    <row r="138" spans="1:3" x14ac:dyDescent="0.25">
      <c r="A138" s="61"/>
      <c r="C138" s="61"/>
    </row>
    <row r="139" spans="1:3" x14ac:dyDescent="0.25">
      <c r="A139" s="61"/>
      <c r="C139" s="61"/>
    </row>
    <row r="140" spans="1:3" x14ac:dyDescent="0.25">
      <c r="A140" s="61"/>
      <c r="C140" s="61"/>
    </row>
    <row r="141" spans="1:3" x14ac:dyDescent="0.25">
      <c r="A141" s="61"/>
      <c r="C141" s="61"/>
    </row>
    <row r="142" spans="1:3" x14ac:dyDescent="0.25">
      <c r="A142" s="61"/>
      <c r="C142" s="61"/>
    </row>
    <row r="143" spans="1:3" x14ac:dyDescent="0.25">
      <c r="A143" s="61"/>
      <c r="C143" s="61"/>
    </row>
    <row r="144" spans="1:3" x14ac:dyDescent="0.25">
      <c r="A144" s="61"/>
      <c r="C144" s="61"/>
    </row>
    <row r="145" spans="1:3" x14ac:dyDescent="0.25">
      <c r="A145" s="61"/>
      <c r="C145" s="61"/>
    </row>
    <row r="146" spans="1:3" x14ac:dyDescent="0.25">
      <c r="A146" s="61"/>
      <c r="C146" s="61"/>
    </row>
    <row r="147" spans="1:3" x14ac:dyDescent="0.25">
      <c r="A147" s="61"/>
      <c r="C147" s="61"/>
    </row>
    <row r="148" spans="1:3" x14ac:dyDescent="0.25">
      <c r="A148" s="61"/>
      <c r="C148" s="61"/>
    </row>
    <row r="149" spans="1:3" x14ac:dyDescent="0.25">
      <c r="A149" s="61"/>
      <c r="C149" s="61"/>
    </row>
    <row r="150" spans="1:3" x14ac:dyDescent="0.25">
      <c r="A150" s="61"/>
      <c r="C150" s="61"/>
    </row>
    <row r="151" spans="1:3" x14ac:dyDescent="0.25">
      <c r="A151" s="61"/>
      <c r="C151" s="61"/>
    </row>
    <row r="152" spans="1:3" x14ac:dyDescent="0.25">
      <c r="A152" s="61"/>
      <c r="C152" s="61"/>
    </row>
    <row r="153" spans="1:3" x14ac:dyDescent="0.25">
      <c r="A153" s="61"/>
      <c r="C153" s="61"/>
    </row>
    <row r="154" spans="1:3" x14ac:dyDescent="0.25">
      <c r="A154" s="61"/>
      <c r="C154" s="61"/>
    </row>
    <row r="155" spans="1:3" x14ac:dyDescent="0.25">
      <c r="A155" s="61"/>
      <c r="C155" s="61"/>
    </row>
    <row r="156" spans="1:3" x14ac:dyDescent="0.25">
      <c r="A156" s="61"/>
      <c r="C156" s="61"/>
    </row>
    <row r="157" spans="1:3" x14ac:dyDescent="0.25">
      <c r="A157" s="61"/>
      <c r="C157" s="61"/>
    </row>
    <row r="158" spans="1:3" x14ac:dyDescent="0.25">
      <c r="A158" s="61"/>
      <c r="C158" s="61"/>
    </row>
    <row r="159" spans="1:3" x14ac:dyDescent="0.25">
      <c r="A159" s="61"/>
      <c r="C159" s="61"/>
    </row>
    <row r="160" spans="1:3" x14ac:dyDescent="0.25">
      <c r="A160" s="61"/>
      <c r="C160" s="61"/>
    </row>
    <row r="161" spans="1:3" x14ac:dyDescent="0.25">
      <c r="A161" s="61"/>
      <c r="C161" s="61"/>
    </row>
    <row r="162" spans="1:3" x14ac:dyDescent="0.25">
      <c r="A162" s="61"/>
      <c r="C162" s="61"/>
    </row>
    <row r="163" spans="1:3" x14ac:dyDescent="0.25">
      <c r="A163" s="61"/>
      <c r="C163" s="61"/>
    </row>
    <row r="164" spans="1:3" x14ac:dyDescent="0.25">
      <c r="A164" s="61"/>
      <c r="C164" s="61"/>
    </row>
    <row r="165" spans="1:3" x14ac:dyDescent="0.25">
      <c r="A165" s="61"/>
      <c r="C165" s="61"/>
    </row>
    <row r="166" spans="1:3" x14ac:dyDescent="0.25">
      <c r="A166" s="61"/>
      <c r="C166" s="61"/>
    </row>
    <row r="167" spans="1:3" x14ac:dyDescent="0.25">
      <c r="A167" s="61"/>
      <c r="C167" s="61"/>
    </row>
    <row r="168" spans="1:3" x14ac:dyDescent="0.25">
      <c r="A168" s="61"/>
      <c r="C168" s="61"/>
    </row>
    <row r="169" spans="1:3" x14ac:dyDescent="0.25">
      <c r="A169" s="61"/>
      <c r="C169" s="61"/>
    </row>
    <row r="170" spans="1:3" x14ac:dyDescent="0.25">
      <c r="A170" s="61"/>
      <c r="C170" s="61"/>
    </row>
    <row r="171" spans="1:3" x14ac:dyDescent="0.25">
      <c r="A171" s="61"/>
      <c r="C171" s="61"/>
    </row>
    <row r="172" spans="1:3" x14ac:dyDescent="0.25">
      <c r="A172" s="61"/>
      <c r="C172" s="61"/>
    </row>
    <row r="173" spans="1:3" x14ac:dyDescent="0.25">
      <c r="A173" s="61"/>
      <c r="C173" s="61"/>
    </row>
    <row r="174" spans="1:3" x14ac:dyDescent="0.25">
      <c r="A174" s="61"/>
      <c r="C174" s="61"/>
    </row>
    <row r="175" spans="1:3" x14ac:dyDescent="0.25">
      <c r="A175" s="61"/>
      <c r="C175" s="61"/>
    </row>
    <row r="176" spans="1:3" x14ac:dyDescent="0.25">
      <c r="A176" s="61"/>
      <c r="C176" s="61"/>
    </row>
    <row r="177" spans="1:3" x14ac:dyDescent="0.25">
      <c r="A177" s="61"/>
      <c r="C177" s="61"/>
    </row>
    <row r="178" spans="1:3" x14ac:dyDescent="0.25">
      <c r="A178" s="61"/>
      <c r="C178" s="61"/>
    </row>
    <row r="179" spans="1:3" x14ac:dyDescent="0.25">
      <c r="A179" s="61"/>
      <c r="C179" s="61"/>
    </row>
    <row r="180" spans="1:3" x14ac:dyDescent="0.25">
      <c r="A180" s="61"/>
      <c r="C180" s="61"/>
    </row>
    <row r="181" spans="1:3" x14ac:dyDescent="0.25">
      <c r="A181" s="61"/>
      <c r="C181" s="61"/>
    </row>
    <row r="182" spans="1:3" x14ac:dyDescent="0.25">
      <c r="A182" s="61"/>
      <c r="C182" s="61"/>
    </row>
    <row r="183" spans="1:3" x14ac:dyDescent="0.25">
      <c r="A183" s="61"/>
      <c r="C183" s="61"/>
    </row>
    <row r="184" spans="1:3" x14ac:dyDescent="0.25">
      <c r="A184" s="61"/>
      <c r="C184" s="61"/>
    </row>
    <row r="185" spans="1:3" x14ac:dyDescent="0.25">
      <c r="A185" s="61"/>
      <c r="C185" s="61"/>
    </row>
    <row r="186" spans="1:3" x14ac:dyDescent="0.25">
      <c r="A186" s="61"/>
      <c r="C186" s="61"/>
    </row>
    <row r="187" spans="1:3" x14ac:dyDescent="0.25">
      <c r="A187" s="61"/>
      <c r="C187" s="61"/>
    </row>
    <row r="188" spans="1:3" x14ac:dyDescent="0.25">
      <c r="A188" s="61"/>
      <c r="C188" s="61"/>
    </row>
    <row r="189" spans="1:3" x14ac:dyDescent="0.25">
      <c r="A189" s="61"/>
      <c r="C189" s="61"/>
    </row>
    <row r="190" spans="1:3" x14ac:dyDescent="0.25">
      <c r="A190" s="61"/>
      <c r="C190" s="61"/>
    </row>
    <row r="191" spans="1:3" x14ac:dyDescent="0.25">
      <c r="A191" s="61"/>
      <c r="C191" s="61"/>
    </row>
    <row r="192" spans="1:3" x14ac:dyDescent="0.25">
      <c r="A192" s="61"/>
      <c r="C192" s="61"/>
    </row>
    <row r="193" spans="1:3" x14ac:dyDescent="0.25">
      <c r="A193" s="61"/>
      <c r="C193" s="61"/>
    </row>
    <row r="194" spans="1:3" x14ac:dyDescent="0.25">
      <c r="A194" s="61"/>
      <c r="C194" s="61"/>
    </row>
    <row r="195" spans="1:3" x14ac:dyDescent="0.25">
      <c r="A195" s="61"/>
      <c r="C195" s="61"/>
    </row>
    <row r="196" spans="1:3" x14ac:dyDescent="0.25">
      <c r="A196" s="61"/>
      <c r="C196" s="61"/>
    </row>
    <row r="197" spans="1:3" x14ac:dyDescent="0.25">
      <c r="A197" s="61"/>
      <c r="C197" s="61"/>
    </row>
  </sheetData>
  <sortState ref="C1:C197">
    <sortCondition ref="C1"/>
  </sortState>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13"/>
  <sheetViews>
    <sheetView workbookViewId="0">
      <selection activeCell="C23" sqref="C23"/>
    </sheetView>
  </sheetViews>
  <sheetFormatPr defaultRowHeight="20.100000000000001" customHeight="1" x14ac:dyDescent="0.25"/>
  <cols>
    <col min="1" max="1" width="15.85546875" style="43" customWidth="1"/>
    <col min="2" max="2" width="40" style="43" customWidth="1"/>
    <col min="3" max="3" width="94.5703125" style="44" customWidth="1"/>
    <col min="4" max="16384" width="9.140625" style="43"/>
  </cols>
  <sheetData>
    <row r="1" spans="1:3" ht="20.100000000000001" customHeight="1" thickBot="1" x14ac:dyDescent="0.3">
      <c r="A1" s="40" t="s">
        <v>363</v>
      </c>
      <c r="B1" s="41" t="s">
        <v>364</v>
      </c>
      <c r="C1" s="42" t="s">
        <v>370</v>
      </c>
    </row>
    <row r="2" spans="1:3" s="55" customFormat="1" ht="20.100000000000001" customHeight="1" x14ac:dyDescent="0.25">
      <c r="A2" s="69" t="s">
        <v>624</v>
      </c>
      <c r="B2" s="64" t="s">
        <v>897</v>
      </c>
      <c r="C2" s="65" t="s">
        <v>898</v>
      </c>
    </row>
    <row r="3" spans="1:3" s="55" customFormat="1" ht="20.100000000000001" customHeight="1" x14ac:dyDescent="0.25">
      <c r="A3" s="69" t="s">
        <v>632</v>
      </c>
      <c r="B3" s="64" t="s">
        <v>886</v>
      </c>
      <c r="C3" s="65" t="s">
        <v>887</v>
      </c>
    </row>
    <row r="4" spans="1:3" s="55" customFormat="1" ht="20.100000000000001" customHeight="1" x14ac:dyDescent="0.25">
      <c r="A4" s="69" t="s">
        <v>653</v>
      </c>
      <c r="B4" s="64" t="s">
        <v>888</v>
      </c>
      <c r="C4" s="65" t="s">
        <v>889</v>
      </c>
    </row>
    <row r="5" spans="1:3" ht="39.75" customHeight="1" x14ac:dyDescent="0.25">
      <c r="A5" s="69" t="s">
        <v>161</v>
      </c>
      <c r="B5" s="64" t="s">
        <v>365</v>
      </c>
      <c r="C5" s="65" t="s">
        <v>372</v>
      </c>
    </row>
    <row r="6" spans="1:3" ht="20.100000000000001" customHeight="1" x14ac:dyDescent="0.25">
      <c r="A6" s="70" t="s">
        <v>735</v>
      </c>
      <c r="B6" s="66" t="s">
        <v>890</v>
      </c>
      <c r="C6" s="65" t="s">
        <v>891</v>
      </c>
    </row>
    <row r="7" spans="1:3" ht="39" customHeight="1" x14ac:dyDescent="0.25">
      <c r="A7" s="69" t="s">
        <v>749</v>
      </c>
      <c r="B7" s="64" t="s">
        <v>896</v>
      </c>
      <c r="C7" s="65" t="s">
        <v>901</v>
      </c>
    </row>
    <row r="8" spans="1:3" ht="17.25" customHeight="1" x14ac:dyDescent="0.25">
      <c r="A8" s="69" t="s">
        <v>242</v>
      </c>
      <c r="B8" s="64" t="s">
        <v>366</v>
      </c>
      <c r="C8" s="65" t="s">
        <v>367</v>
      </c>
    </row>
    <row r="9" spans="1:3" s="55" customFormat="1" ht="24" customHeight="1" x14ac:dyDescent="0.25">
      <c r="A9" s="69" t="s">
        <v>767</v>
      </c>
      <c r="B9" s="64" t="s">
        <v>892</v>
      </c>
      <c r="C9" s="65" t="s">
        <v>893</v>
      </c>
    </row>
    <row r="10" spans="1:3" s="55" customFormat="1" ht="20.100000000000001" customHeight="1" x14ac:dyDescent="0.25">
      <c r="A10" s="69" t="s">
        <v>792</v>
      </c>
      <c r="B10" s="64" t="s">
        <v>899</v>
      </c>
      <c r="C10" s="65" t="s">
        <v>900</v>
      </c>
    </row>
    <row r="11" spans="1:3" ht="20.100000000000001" customHeight="1" x14ac:dyDescent="0.25">
      <c r="A11" s="70" t="s">
        <v>249</v>
      </c>
      <c r="B11" s="66" t="s">
        <v>368</v>
      </c>
      <c r="C11" s="65" t="s">
        <v>371</v>
      </c>
    </row>
    <row r="12" spans="1:3" ht="20.100000000000001" customHeight="1" x14ac:dyDescent="0.25">
      <c r="A12" s="69" t="s">
        <v>300</v>
      </c>
      <c r="B12" s="64" t="s">
        <v>369</v>
      </c>
      <c r="C12" s="65" t="s">
        <v>373</v>
      </c>
    </row>
    <row r="13" spans="1:3" ht="20.100000000000001" customHeight="1" thickBot="1" x14ac:dyDescent="0.3">
      <c r="A13" s="71" t="s">
        <v>330</v>
      </c>
      <c r="B13" s="68" t="s">
        <v>894</v>
      </c>
      <c r="C13" s="67" t="s">
        <v>895</v>
      </c>
    </row>
  </sheetData>
  <sortState ref="A2:C13">
    <sortCondition ref="A2:A13"/>
  </sortState>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OVERVIEW</vt:lpstr>
      <vt:lpstr>DE miRNAs</vt:lpstr>
      <vt:lpstr>Functional clustering</vt:lpstr>
      <vt:lpstr>Functional annotation chart</vt:lpstr>
      <vt:lpstr>Gene lists</vt:lpstr>
      <vt:lpstr>Unmapped</vt:lpstr>
      <vt:lpstr>Selected annoations</vt:lpstr>
    </vt:vector>
  </TitlesOfParts>
  <Company>DMF</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elanie Rae Simpson</dc:creator>
  <cp:lastModifiedBy>Melanie Rae Simpson</cp:lastModifiedBy>
  <dcterms:created xsi:type="dcterms:W3CDTF">2015-02-20T09:34:47Z</dcterms:created>
  <dcterms:modified xsi:type="dcterms:W3CDTF">2015-09-17T09:33:40Z</dcterms:modified>
</cp:coreProperties>
</file>